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tthiasEggerTheOcea\Dropbox (Personal)\OceanCleanup\ESA Research\Net impact offshore cleanup\Manuscript\Scientific Reports\1st Revision\"/>
    </mc:Choice>
  </mc:AlternateContent>
  <xr:revisionPtr revIDLastSave="0" documentId="13_ncr:1_{17BAD08B-23E7-4082-B265-A8F28D1EF500}" xr6:coauthVersionLast="47" xr6:coauthVersionMax="47" xr10:uidLastSave="{00000000-0000-0000-0000-000000000000}"/>
  <bookViews>
    <workbookView xWindow="45156" yWindow="132" windowWidth="25920" windowHeight="16416" xr2:uid="{995D831C-76F6-4FEE-BDB5-E98BD1EDB05C}"/>
  </bookViews>
  <sheets>
    <sheet name="Explainer" sheetId="4" r:id="rId1"/>
    <sheet name="Scenario 1 - HIGH" sheetId="1" r:id="rId2"/>
    <sheet name="Scenario 1 - LOW" sheetId="5" r:id="rId3"/>
    <sheet name="Scenario 2 - HIGH" sheetId="2" r:id="rId4"/>
    <sheet name="Scenario 2 - LOW" sheetId="6" r:id="rId5"/>
    <sheet name="Scenario 3 - HIGH" sheetId="3" r:id="rId6"/>
    <sheet name="Scenario 3 - LOW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7" l="1"/>
  <c r="N5" i="7" s="1"/>
  <c r="F8" i="7"/>
  <c r="H7" i="7"/>
  <c r="I7" i="7" s="1"/>
  <c r="J7" i="7" s="1"/>
  <c r="K7" i="7" s="1"/>
  <c r="H6" i="7"/>
  <c r="I6" i="7" s="1"/>
  <c r="J6" i="7" s="1"/>
  <c r="K6" i="7" s="1"/>
  <c r="H5" i="7"/>
  <c r="I5" i="7" s="1"/>
  <c r="J5" i="7" s="1"/>
  <c r="K5" i="7" s="1"/>
  <c r="H4" i="7"/>
  <c r="C7" i="7"/>
  <c r="C14" i="7" s="1"/>
  <c r="C15" i="7" s="1"/>
  <c r="N4" i="6"/>
  <c r="N5" i="6" s="1"/>
  <c r="F8" i="6"/>
  <c r="H7" i="6"/>
  <c r="I7" i="6" s="1"/>
  <c r="J7" i="6" s="1"/>
  <c r="K7" i="6" s="1"/>
  <c r="H6" i="6"/>
  <c r="I6" i="6" s="1"/>
  <c r="J6" i="6" s="1"/>
  <c r="K6" i="6" s="1"/>
  <c r="H5" i="6"/>
  <c r="I5" i="6" s="1"/>
  <c r="J5" i="6" s="1"/>
  <c r="K5" i="6" s="1"/>
  <c r="H4" i="6"/>
  <c r="H8" i="6" s="1"/>
  <c r="I8" i="6" s="1"/>
  <c r="J8" i="6" s="1"/>
  <c r="K8" i="6" s="1"/>
  <c r="C7" i="6"/>
  <c r="C14" i="6" s="1"/>
  <c r="C15" i="6" s="1"/>
  <c r="N4" i="5"/>
  <c r="N5" i="5" s="1"/>
  <c r="N6" i="5" s="1"/>
  <c r="F8" i="5"/>
  <c r="H7" i="5"/>
  <c r="I7" i="5" s="1"/>
  <c r="H6" i="5"/>
  <c r="I6" i="5" s="1"/>
  <c r="H5" i="5"/>
  <c r="I5" i="5" s="1"/>
  <c r="H4" i="5"/>
  <c r="I4" i="5" s="1"/>
  <c r="C12" i="5"/>
  <c r="C7" i="5"/>
  <c r="C14" i="5" s="1"/>
  <c r="C15" i="5" s="1"/>
  <c r="N4" i="3"/>
  <c r="N5" i="3" s="1"/>
  <c r="F8" i="3"/>
  <c r="H7" i="3"/>
  <c r="I7" i="3" s="1"/>
  <c r="J7" i="3" s="1"/>
  <c r="K7" i="3" s="1"/>
  <c r="H6" i="3"/>
  <c r="I6" i="3" s="1"/>
  <c r="J6" i="3" s="1"/>
  <c r="K6" i="3" s="1"/>
  <c r="H5" i="3"/>
  <c r="I5" i="3" s="1"/>
  <c r="J5" i="3" s="1"/>
  <c r="K5" i="3" s="1"/>
  <c r="H4" i="3"/>
  <c r="C7" i="3"/>
  <c r="C14" i="3" s="1"/>
  <c r="C15" i="3" s="1"/>
  <c r="N5" i="2"/>
  <c r="O5" i="2" s="1"/>
  <c r="N4" i="2"/>
  <c r="O4" i="2" s="1"/>
  <c r="F8" i="2"/>
  <c r="H7" i="2"/>
  <c r="I7" i="2" s="1"/>
  <c r="J7" i="2" s="1"/>
  <c r="K7" i="2" s="1"/>
  <c r="H6" i="2"/>
  <c r="H5" i="2"/>
  <c r="I5" i="2" s="1"/>
  <c r="J5" i="2" s="1"/>
  <c r="K5" i="2" s="1"/>
  <c r="H4" i="2"/>
  <c r="I4" i="2" s="1"/>
  <c r="J4" i="2" s="1"/>
  <c r="K4" i="2" s="1"/>
  <c r="C7" i="2"/>
  <c r="C14" i="2" s="1"/>
  <c r="C15" i="2" s="1"/>
  <c r="H8" i="7" l="1"/>
  <c r="I8" i="7" s="1"/>
  <c r="J8" i="7" s="1"/>
  <c r="K8" i="7" s="1"/>
  <c r="I4" i="7"/>
  <c r="J4" i="7" s="1"/>
  <c r="K4" i="7" s="1"/>
  <c r="V21" i="7"/>
  <c r="V17" i="7"/>
  <c r="W17" i="7" s="1"/>
  <c r="V19" i="7"/>
  <c r="V20" i="7"/>
  <c r="V18" i="7"/>
  <c r="O5" i="7"/>
  <c r="N6" i="7"/>
  <c r="O4" i="7"/>
  <c r="H8" i="3"/>
  <c r="I8" i="3" s="1"/>
  <c r="J8" i="3" s="1"/>
  <c r="K8" i="3" s="1"/>
  <c r="V19" i="3" s="1"/>
  <c r="I4" i="6"/>
  <c r="J4" i="6" s="1"/>
  <c r="K4" i="6" s="1"/>
  <c r="V23" i="6"/>
  <c r="V19" i="6"/>
  <c r="V26" i="6"/>
  <c r="V22" i="6"/>
  <c r="V18" i="6"/>
  <c r="V25" i="6"/>
  <c r="V21" i="6"/>
  <c r="V17" i="6"/>
  <c r="W17" i="6" s="1"/>
  <c r="V24" i="6"/>
  <c r="V20" i="6"/>
  <c r="N6" i="6"/>
  <c r="O5" i="6"/>
  <c r="O4" i="6"/>
  <c r="H8" i="2"/>
  <c r="I8" i="2" s="1"/>
  <c r="J8" i="2" s="1"/>
  <c r="K8" i="2" s="1"/>
  <c r="V23" i="2" s="1"/>
  <c r="J6" i="5"/>
  <c r="K6" i="5" s="1"/>
  <c r="J7" i="5"/>
  <c r="K7" i="5" s="1"/>
  <c r="O4" i="5"/>
  <c r="J5" i="5"/>
  <c r="K5" i="5" s="1"/>
  <c r="N7" i="5"/>
  <c r="O6" i="5"/>
  <c r="J4" i="5"/>
  <c r="K4" i="5" s="1"/>
  <c r="O5" i="5"/>
  <c r="H8" i="5"/>
  <c r="I8" i="5" s="1"/>
  <c r="J8" i="5" s="1"/>
  <c r="K8" i="5" s="1"/>
  <c r="N6" i="3"/>
  <c r="O5" i="3"/>
  <c r="V18" i="3"/>
  <c r="V21" i="3"/>
  <c r="V17" i="3"/>
  <c r="W17" i="3" s="1"/>
  <c r="W18" i="3" s="1"/>
  <c r="V20" i="3"/>
  <c r="O4" i="3"/>
  <c r="I4" i="3"/>
  <c r="J4" i="3" s="1"/>
  <c r="K4" i="3" s="1"/>
  <c r="V21" i="2"/>
  <c r="I6" i="2"/>
  <c r="J6" i="2" s="1"/>
  <c r="K6" i="2" s="1"/>
  <c r="N6" i="2"/>
  <c r="N4" i="1"/>
  <c r="P4" i="1" s="1"/>
  <c r="H4" i="1"/>
  <c r="W18" i="7" l="1"/>
  <c r="W19" i="7" s="1"/>
  <c r="W20" i="7" s="1"/>
  <c r="W21" i="7" s="1"/>
  <c r="N7" i="7"/>
  <c r="O6" i="7"/>
  <c r="W19" i="3"/>
  <c r="W20" i="3" s="1"/>
  <c r="W21" i="3" s="1"/>
  <c r="W18" i="6"/>
  <c r="W19" i="6" s="1"/>
  <c r="W20" i="6" s="1"/>
  <c r="W21" i="6" s="1"/>
  <c r="W22" i="6" s="1"/>
  <c r="W23" i="6" s="1"/>
  <c r="W24" i="6" s="1"/>
  <c r="W25" i="6" s="1"/>
  <c r="W26" i="6" s="1"/>
  <c r="V22" i="2"/>
  <c r="V18" i="2"/>
  <c r="V26" i="2"/>
  <c r="V20" i="2"/>
  <c r="V17" i="2"/>
  <c r="W17" i="2" s="1"/>
  <c r="W18" i="2" s="1"/>
  <c r="W19" i="2" s="1"/>
  <c r="W20" i="2" s="1"/>
  <c r="W21" i="2" s="1"/>
  <c r="W22" i="2" s="1"/>
  <c r="W23" i="2" s="1"/>
  <c r="W24" i="2" s="1"/>
  <c r="W25" i="2" s="1"/>
  <c r="W26" i="2" s="1"/>
  <c r="V25" i="2"/>
  <c r="N7" i="6"/>
  <c r="O6" i="6"/>
  <c r="V19" i="2"/>
  <c r="V24" i="2"/>
  <c r="W24" i="5"/>
  <c r="W20" i="5"/>
  <c r="W22" i="5"/>
  <c r="W23" i="5"/>
  <c r="W19" i="5"/>
  <c r="W26" i="5"/>
  <c r="W17" i="5"/>
  <c r="X17" i="5" s="1"/>
  <c r="W18" i="5"/>
  <c r="W25" i="5"/>
  <c r="W21" i="5"/>
  <c r="N8" i="5"/>
  <c r="O7" i="5"/>
  <c r="O6" i="3"/>
  <c r="N7" i="3"/>
  <c r="N7" i="2"/>
  <c r="O6" i="2"/>
  <c r="O4" i="1"/>
  <c r="C12" i="1"/>
  <c r="F8" i="1"/>
  <c r="H7" i="1"/>
  <c r="I7" i="1" s="1"/>
  <c r="H6" i="1"/>
  <c r="I6" i="1" s="1"/>
  <c r="H5" i="1"/>
  <c r="I5" i="1" s="1"/>
  <c r="I4" i="1"/>
  <c r="C7" i="1"/>
  <c r="C14" i="1" s="1"/>
  <c r="C15" i="1" s="1"/>
  <c r="N8" i="7" l="1"/>
  <c r="O7" i="7"/>
  <c r="O7" i="6"/>
  <c r="N8" i="6"/>
  <c r="X18" i="5"/>
  <c r="X19" i="5" s="1"/>
  <c r="X20" i="5" s="1"/>
  <c r="X21" i="5" s="1"/>
  <c r="X22" i="5" s="1"/>
  <c r="X23" i="5" s="1"/>
  <c r="X24" i="5" s="1"/>
  <c r="X25" i="5" s="1"/>
  <c r="X26" i="5" s="1"/>
  <c r="N9" i="5"/>
  <c r="O8" i="5"/>
  <c r="O7" i="3"/>
  <c r="N8" i="3"/>
  <c r="N8" i="2"/>
  <c r="O7" i="2"/>
  <c r="J4" i="1"/>
  <c r="K4" i="1" s="1"/>
  <c r="J7" i="1"/>
  <c r="K7" i="1" s="1"/>
  <c r="J6" i="1"/>
  <c r="K6" i="1" s="1"/>
  <c r="J5" i="1"/>
  <c r="K5" i="1" s="1"/>
  <c r="N5" i="1"/>
  <c r="P5" i="1" s="1"/>
  <c r="H8" i="1"/>
  <c r="I8" i="1" s="1"/>
  <c r="N9" i="7" l="1"/>
  <c r="O8" i="7"/>
  <c r="N9" i="6"/>
  <c r="O8" i="6"/>
  <c r="N10" i="5"/>
  <c r="O9" i="5"/>
  <c r="N9" i="3"/>
  <c r="O8" i="3"/>
  <c r="N9" i="2"/>
  <c r="O8" i="2"/>
  <c r="J8" i="1"/>
  <c r="K8" i="1" s="1"/>
  <c r="W23" i="1" s="1"/>
  <c r="O5" i="1"/>
  <c r="N6" i="1"/>
  <c r="O9" i="7" l="1"/>
  <c r="N10" i="7"/>
  <c r="N10" i="6"/>
  <c r="O9" i="6"/>
  <c r="N11" i="5"/>
  <c r="O10" i="5"/>
  <c r="N10" i="3"/>
  <c r="O9" i="3"/>
  <c r="N10" i="2"/>
  <c r="O9" i="2"/>
  <c r="N7" i="1"/>
  <c r="P7" i="1" s="1"/>
  <c r="P6" i="1"/>
  <c r="W20" i="1"/>
  <c r="W26" i="1"/>
  <c r="W25" i="1"/>
  <c r="W17" i="1"/>
  <c r="X17" i="1" s="1"/>
  <c r="W21" i="1"/>
  <c r="W22" i="1"/>
  <c r="W24" i="1"/>
  <c r="W18" i="1"/>
  <c r="W19" i="1"/>
  <c r="O6" i="1"/>
  <c r="N11" i="7" l="1"/>
  <c r="O10" i="7"/>
  <c r="N11" i="6"/>
  <c r="O10" i="6"/>
  <c r="N12" i="5"/>
  <c r="O11" i="5"/>
  <c r="O10" i="3"/>
  <c r="N11" i="3"/>
  <c r="N11" i="2"/>
  <c r="O10" i="2"/>
  <c r="O7" i="1"/>
  <c r="N8" i="1"/>
  <c r="P8" i="1" s="1"/>
  <c r="X18" i="1"/>
  <c r="X19" i="1" s="1"/>
  <c r="X20" i="1" s="1"/>
  <c r="X21" i="1" s="1"/>
  <c r="X22" i="1" s="1"/>
  <c r="X23" i="1" s="1"/>
  <c r="X24" i="1" s="1"/>
  <c r="X25" i="1" s="1"/>
  <c r="X26" i="1" s="1"/>
  <c r="N12" i="7" l="1"/>
  <c r="O11" i="7"/>
  <c r="O11" i="6"/>
  <c r="N12" i="6"/>
  <c r="N13" i="5"/>
  <c r="O12" i="5"/>
  <c r="N9" i="1"/>
  <c r="P9" i="1" s="1"/>
  <c r="O11" i="3"/>
  <c r="N12" i="3"/>
  <c r="O8" i="1"/>
  <c r="N12" i="2"/>
  <c r="O11" i="2"/>
  <c r="N13" i="7" l="1"/>
  <c r="O12" i="7"/>
  <c r="O9" i="1"/>
  <c r="N10" i="1"/>
  <c r="P10" i="1" s="1"/>
  <c r="N13" i="6"/>
  <c r="O12" i="6"/>
  <c r="N14" i="5"/>
  <c r="O13" i="5"/>
  <c r="N13" i="3"/>
  <c r="O12" i="3"/>
  <c r="N13" i="2"/>
  <c r="O12" i="2"/>
  <c r="N11" i="1"/>
  <c r="P11" i="1" s="1"/>
  <c r="O10" i="1"/>
  <c r="N14" i="7" l="1"/>
  <c r="O13" i="7"/>
  <c r="N14" i="6"/>
  <c r="O13" i="6"/>
  <c r="N15" i="5"/>
  <c r="O14" i="5"/>
  <c r="N14" i="3"/>
  <c r="O13" i="3"/>
  <c r="O13" i="2"/>
  <c r="N14" i="2"/>
  <c r="N12" i="1"/>
  <c r="P12" i="1" s="1"/>
  <c r="O11" i="1"/>
  <c r="N15" i="7" l="1"/>
  <c r="O14" i="7"/>
  <c r="N15" i="6"/>
  <c r="O14" i="6"/>
  <c r="N16" i="5"/>
  <c r="O15" i="5"/>
  <c r="O14" i="3"/>
  <c r="N15" i="3"/>
  <c r="N15" i="2"/>
  <c r="O14" i="2"/>
  <c r="N13" i="1"/>
  <c r="P13" i="1" s="1"/>
  <c r="O12" i="1"/>
  <c r="N16" i="7" l="1"/>
  <c r="O15" i="7"/>
  <c r="O15" i="6"/>
  <c r="N16" i="6"/>
  <c r="N17" i="5"/>
  <c r="O16" i="5"/>
  <c r="O15" i="3"/>
  <c r="N16" i="3"/>
  <c r="N16" i="2"/>
  <c r="O15" i="2"/>
  <c r="N14" i="1"/>
  <c r="P14" i="1" s="1"/>
  <c r="O13" i="1"/>
  <c r="N17" i="7" l="1"/>
  <c r="O16" i="7"/>
  <c r="N17" i="6"/>
  <c r="O16" i="6"/>
  <c r="N18" i="5"/>
  <c r="O17" i="5"/>
  <c r="N17" i="3"/>
  <c r="O16" i="3"/>
  <c r="O16" i="2"/>
  <c r="N17" i="2"/>
  <c r="N15" i="1"/>
  <c r="P15" i="1" s="1"/>
  <c r="O14" i="1"/>
  <c r="O17" i="7" l="1"/>
  <c r="N18" i="7"/>
  <c r="N18" i="6"/>
  <c r="O17" i="6"/>
  <c r="Q17" i="5"/>
  <c r="R17" i="5"/>
  <c r="S17" i="5" s="1"/>
  <c r="T17" i="5" s="1"/>
  <c r="U17" i="5" s="1"/>
  <c r="N19" i="5"/>
  <c r="V17" i="5"/>
  <c r="N18" i="3"/>
  <c r="O17" i="3"/>
  <c r="N18" i="2"/>
  <c r="O17" i="2"/>
  <c r="N16" i="1"/>
  <c r="P16" i="1" s="1"/>
  <c r="O15" i="1"/>
  <c r="U17" i="7" l="1"/>
  <c r="N19" i="7"/>
  <c r="P17" i="7"/>
  <c r="Q17" i="7"/>
  <c r="R17" i="7" s="1"/>
  <c r="S17" i="7" s="1"/>
  <c r="T17" i="7" s="1"/>
  <c r="Q17" i="6"/>
  <c r="R17" i="6" s="1"/>
  <c r="S17" i="6" s="1"/>
  <c r="T17" i="6" s="1"/>
  <c r="P17" i="6"/>
  <c r="N19" i="6"/>
  <c r="U17" i="6"/>
  <c r="O18" i="5"/>
  <c r="R18" i="5"/>
  <c r="S18" i="5" s="1"/>
  <c r="T18" i="5" s="1"/>
  <c r="U18" i="5" s="1"/>
  <c r="Q18" i="5"/>
  <c r="N20" i="5"/>
  <c r="V18" i="5"/>
  <c r="Q17" i="3"/>
  <c r="R17" i="3" s="1"/>
  <c r="S17" i="3" s="1"/>
  <c r="T17" i="3" s="1"/>
  <c r="P17" i="3"/>
  <c r="N19" i="3"/>
  <c r="U17" i="3"/>
  <c r="Q17" i="2"/>
  <c r="R17" i="2" s="1"/>
  <c r="S17" i="2" s="1"/>
  <c r="T17" i="2" s="1"/>
  <c r="P17" i="2"/>
  <c r="N19" i="2"/>
  <c r="U17" i="2"/>
  <c r="O18" i="2" s="1"/>
  <c r="N17" i="1"/>
  <c r="P17" i="1" s="1"/>
  <c r="O16" i="1"/>
  <c r="O18" i="7" l="1"/>
  <c r="U18" i="7"/>
  <c r="N20" i="7"/>
  <c r="O18" i="6"/>
  <c r="O19" i="5"/>
  <c r="Q18" i="6"/>
  <c r="R18" i="6" s="1"/>
  <c r="S18" i="6" s="1"/>
  <c r="T18" i="6" s="1"/>
  <c r="P18" i="6"/>
  <c r="U18" i="6"/>
  <c r="O19" i="6" s="1"/>
  <c r="N20" i="6"/>
  <c r="O18" i="3"/>
  <c r="Q18" i="3" s="1"/>
  <c r="R18" i="3" s="1"/>
  <c r="S18" i="3" s="1"/>
  <c r="T18" i="3" s="1"/>
  <c r="Q19" i="5"/>
  <c r="R19" i="5"/>
  <c r="S19" i="5" s="1"/>
  <c r="T19" i="5" s="1"/>
  <c r="U19" i="5" s="1"/>
  <c r="V19" i="5"/>
  <c r="N21" i="5"/>
  <c r="U18" i="3"/>
  <c r="N20" i="3"/>
  <c r="P18" i="2"/>
  <c r="Q18" i="2"/>
  <c r="R18" i="2" s="1"/>
  <c r="S18" i="2" s="1"/>
  <c r="T18" i="2" s="1"/>
  <c r="U18" i="2"/>
  <c r="O19" i="2" s="1"/>
  <c r="N20" i="2"/>
  <c r="N18" i="1"/>
  <c r="O17" i="1"/>
  <c r="Q17" i="1" s="1"/>
  <c r="N21" i="7" l="1"/>
  <c r="U19" i="7"/>
  <c r="P18" i="7"/>
  <c r="Q18" i="7"/>
  <c r="R18" i="7" s="1"/>
  <c r="S18" i="7" s="1"/>
  <c r="T18" i="7" s="1"/>
  <c r="O20" i="5"/>
  <c r="Q19" i="6"/>
  <c r="R19" i="6" s="1"/>
  <c r="S19" i="6" s="1"/>
  <c r="T19" i="6" s="1"/>
  <c r="P19" i="6"/>
  <c r="P18" i="3"/>
  <c r="O19" i="3"/>
  <c r="Q19" i="3" s="1"/>
  <c r="R19" i="3" s="1"/>
  <c r="S19" i="3" s="1"/>
  <c r="T19" i="3" s="1"/>
  <c r="U19" i="6"/>
  <c r="O20" i="6" s="1"/>
  <c r="N21" i="6"/>
  <c r="Q20" i="5"/>
  <c r="R20" i="5"/>
  <c r="S20" i="5" s="1"/>
  <c r="T20" i="5" s="1"/>
  <c r="V20" i="5"/>
  <c r="O21" i="5" s="1"/>
  <c r="N22" i="5"/>
  <c r="U20" i="5"/>
  <c r="U19" i="3"/>
  <c r="N21" i="3"/>
  <c r="Q19" i="2"/>
  <c r="R19" i="2" s="1"/>
  <c r="S19" i="2" s="1"/>
  <c r="T19" i="2" s="1"/>
  <c r="P19" i="2"/>
  <c r="N21" i="2"/>
  <c r="U19" i="2"/>
  <c r="V17" i="1"/>
  <c r="P18" i="1"/>
  <c r="R17" i="1"/>
  <c r="S17" i="1" s="1"/>
  <c r="N19" i="1"/>
  <c r="P19" i="1" s="1"/>
  <c r="O19" i="7" l="1"/>
  <c r="U20" i="7"/>
  <c r="N22" i="7"/>
  <c r="Q20" i="6"/>
  <c r="R20" i="6" s="1"/>
  <c r="S20" i="6" s="1"/>
  <c r="P20" i="6"/>
  <c r="T20" i="6"/>
  <c r="O20" i="3"/>
  <c r="Q20" i="3" s="1"/>
  <c r="R20" i="3" s="1"/>
  <c r="S20" i="3" s="1"/>
  <c r="T20" i="3" s="1"/>
  <c r="O20" i="2"/>
  <c r="P20" i="2" s="1"/>
  <c r="U20" i="6"/>
  <c r="O21" i="6" s="1"/>
  <c r="N22" i="6"/>
  <c r="P19" i="3"/>
  <c r="Q21" i="5"/>
  <c r="R21" i="5"/>
  <c r="S21" i="5" s="1"/>
  <c r="T21" i="5" s="1"/>
  <c r="U21" i="5" s="1"/>
  <c r="N23" i="5"/>
  <c r="V21" i="5"/>
  <c r="O22" i="5" s="1"/>
  <c r="U20" i="3"/>
  <c r="N22" i="3"/>
  <c r="N22" i="2"/>
  <c r="U20" i="2"/>
  <c r="T17" i="1"/>
  <c r="U17" i="1" s="1"/>
  <c r="N20" i="1"/>
  <c r="P20" i="1" s="1"/>
  <c r="V18" i="1"/>
  <c r="U21" i="7" l="1"/>
  <c r="N23" i="7"/>
  <c r="N24" i="7" s="1"/>
  <c r="N25" i="7" s="1"/>
  <c r="N26" i="7" s="1"/>
  <c r="N27" i="7" s="1"/>
  <c r="Q19" i="7"/>
  <c r="R19" i="7" s="1"/>
  <c r="S19" i="7" s="1"/>
  <c r="T19" i="7" s="1"/>
  <c r="P19" i="7"/>
  <c r="Q21" i="6"/>
  <c r="R21" i="6" s="1"/>
  <c r="S21" i="6" s="1"/>
  <c r="P21" i="6"/>
  <c r="T21" i="6"/>
  <c r="Q20" i="2"/>
  <c r="R20" i="2" s="1"/>
  <c r="S20" i="2" s="1"/>
  <c r="T20" i="2" s="1"/>
  <c r="N23" i="6"/>
  <c r="U21" i="6"/>
  <c r="O22" i="6" s="1"/>
  <c r="O21" i="3"/>
  <c r="Q21" i="3" s="1"/>
  <c r="R21" i="3" s="1"/>
  <c r="S21" i="3" s="1"/>
  <c r="T21" i="3" s="1"/>
  <c r="P20" i="3"/>
  <c r="R22" i="5"/>
  <c r="S22" i="5" s="1"/>
  <c r="T22" i="5" s="1"/>
  <c r="U22" i="5" s="1"/>
  <c r="Q22" i="5"/>
  <c r="N24" i="5"/>
  <c r="V22" i="5"/>
  <c r="O23" i="5" s="1"/>
  <c r="N23" i="3"/>
  <c r="N24" i="3" s="1"/>
  <c r="N25" i="3" s="1"/>
  <c r="N26" i="3" s="1"/>
  <c r="N27" i="3" s="1"/>
  <c r="U21" i="3"/>
  <c r="N23" i="2"/>
  <c r="U21" i="2"/>
  <c r="O18" i="1"/>
  <c r="R18" i="1" s="1"/>
  <c r="S18" i="1" s="1"/>
  <c r="T18" i="1" s="1"/>
  <c r="U18" i="1" s="1"/>
  <c r="N21" i="1"/>
  <c r="P21" i="1" s="1"/>
  <c r="V19" i="1"/>
  <c r="O20" i="7" l="1"/>
  <c r="P21" i="3"/>
  <c r="Q22" i="6"/>
  <c r="R22" i="6" s="1"/>
  <c r="S22" i="6" s="1"/>
  <c r="T22" i="6" s="1"/>
  <c r="P22" i="6"/>
  <c r="U22" i="6"/>
  <c r="N24" i="6"/>
  <c r="O21" i="2"/>
  <c r="Q23" i="5"/>
  <c r="R23" i="5"/>
  <c r="S23" i="5" s="1"/>
  <c r="T23" i="5" s="1"/>
  <c r="U23" i="5" s="1"/>
  <c r="V23" i="5"/>
  <c r="O24" i="5" s="1"/>
  <c r="N25" i="5"/>
  <c r="Q18" i="1"/>
  <c r="U22" i="2"/>
  <c r="N24" i="2"/>
  <c r="O19" i="1"/>
  <c r="R19" i="1" s="1"/>
  <c r="S19" i="1" s="1"/>
  <c r="T19" i="1" s="1"/>
  <c r="N22" i="1"/>
  <c r="P22" i="1" s="1"/>
  <c r="V20" i="1"/>
  <c r="P20" i="7" l="1"/>
  <c r="Q20" i="7"/>
  <c r="R20" i="7" s="1"/>
  <c r="S20" i="7" s="1"/>
  <c r="T20" i="7" s="1"/>
  <c r="O23" i="6"/>
  <c r="Q23" i="6" s="1"/>
  <c r="R23" i="6" s="1"/>
  <c r="S23" i="6" s="1"/>
  <c r="T23" i="6" s="1"/>
  <c r="P23" i="6"/>
  <c r="P21" i="2"/>
  <c r="Q21" i="2"/>
  <c r="R21" i="2" s="1"/>
  <c r="S21" i="2" s="1"/>
  <c r="T21" i="2" s="1"/>
  <c r="U23" i="6"/>
  <c r="N25" i="6"/>
  <c r="R24" i="5"/>
  <c r="S24" i="5" s="1"/>
  <c r="T24" i="5" s="1"/>
  <c r="U24" i="5" s="1"/>
  <c r="Q24" i="5"/>
  <c r="V24" i="5"/>
  <c r="O25" i="5" s="1"/>
  <c r="N26" i="5"/>
  <c r="N25" i="2"/>
  <c r="U23" i="2"/>
  <c r="Q19" i="1"/>
  <c r="U19" i="1"/>
  <c r="O20" i="1"/>
  <c r="N23" i="1"/>
  <c r="P23" i="1" s="1"/>
  <c r="V21" i="1"/>
  <c r="O21" i="7" l="1"/>
  <c r="O24" i="6"/>
  <c r="Q24" i="6" s="1"/>
  <c r="R24" i="6" s="1"/>
  <c r="S24" i="6" s="1"/>
  <c r="T24" i="6" s="1"/>
  <c r="P24" i="6"/>
  <c r="U24" i="6"/>
  <c r="N26" i="6"/>
  <c r="O22" i="2"/>
  <c r="Q25" i="5"/>
  <c r="R25" i="5"/>
  <c r="S25" i="5" s="1"/>
  <c r="T25" i="5" s="1"/>
  <c r="U25" i="5" s="1"/>
  <c r="N27" i="5"/>
  <c r="V25" i="5"/>
  <c r="N26" i="2"/>
  <c r="U24" i="2"/>
  <c r="R20" i="1"/>
  <c r="S20" i="1" s="1"/>
  <c r="T20" i="1" s="1"/>
  <c r="Q20" i="1"/>
  <c r="N24" i="1"/>
  <c r="P24" i="1" s="1"/>
  <c r="V22" i="1"/>
  <c r="Q21" i="7" l="1"/>
  <c r="R21" i="7" s="1"/>
  <c r="S21" i="7" s="1"/>
  <c r="T21" i="7" s="1"/>
  <c r="P21" i="7"/>
  <c r="O25" i="6"/>
  <c r="Q25" i="6"/>
  <c r="R25" i="6" s="1"/>
  <c r="S25" i="6" s="1"/>
  <c r="P25" i="6"/>
  <c r="N27" i="6"/>
  <c r="U26" i="6" s="1"/>
  <c r="U25" i="6"/>
  <c r="O26" i="6" s="1"/>
  <c r="T25" i="6"/>
  <c r="Q22" i="2"/>
  <c r="R22" i="2" s="1"/>
  <c r="S22" i="2" s="1"/>
  <c r="T22" i="2" s="1"/>
  <c r="P22" i="2"/>
  <c r="O26" i="5"/>
  <c r="R26" i="5" s="1"/>
  <c r="S26" i="5" s="1"/>
  <c r="T26" i="5" s="1"/>
  <c r="U26" i="5" s="1"/>
  <c r="V26" i="5"/>
  <c r="N27" i="2"/>
  <c r="U26" i="2" s="1"/>
  <c r="U25" i="2"/>
  <c r="U20" i="1"/>
  <c r="O21" i="1"/>
  <c r="N25" i="1"/>
  <c r="P25" i="1" s="1"/>
  <c r="V23" i="1"/>
  <c r="Q26" i="5" l="1"/>
  <c r="Q26" i="6"/>
  <c r="R26" i="6" s="1"/>
  <c r="S26" i="6" s="1"/>
  <c r="O27" i="6" s="1"/>
  <c r="P26" i="6"/>
  <c r="T26" i="6"/>
  <c r="O23" i="2"/>
  <c r="O27" i="5"/>
  <c r="R21" i="1"/>
  <c r="S21" i="1" s="1"/>
  <c r="T21" i="1" s="1"/>
  <c r="Q21" i="1"/>
  <c r="N26" i="1"/>
  <c r="P26" i="1" s="1"/>
  <c r="V24" i="1"/>
  <c r="P23" i="2" l="1"/>
  <c r="Q23" i="2"/>
  <c r="R23" i="2" s="1"/>
  <c r="S23" i="2" s="1"/>
  <c r="T23" i="2" s="1"/>
  <c r="U21" i="1"/>
  <c r="O22" i="1"/>
  <c r="N27" i="1"/>
  <c r="V25" i="1"/>
  <c r="O24" i="2" l="1"/>
  <c r="Q24" i="2"/>
  <c r="R24" i="2" s="1"/>
  <c r="S24" i="2" s="1"/>
  <c r="P24" i="2"/>
  <c r="O25" i="2"/>
  <c r="T24" i="2"/>
  <c r="P27" i="1"/>
  <c r="R22" i="1"/>
  <c r="S22" i="1" s="1"/>
  <c r="T22" i="1" s="1"/>
  <c r="Q22" i="1"/>
  <c r="V26" i="1"/>
  <c r="Q25" i="2" l="1"/>
  <c r="R25" i="2" s="1"/>
  <c r="S25" i="2" s="1"/>
  <c r="T25" i="2" s="1"/>
  <c r="P25" i="2"/>
  <c r="O26" i="2"/>
  <c r="U22" i="1"/>
  <c r="O23" i="1"/>
  <c r="Q26" i="2" l="1"/>
  <c r="R26" i="2" s="1"/>
  <c r="S26" i="2" s="1"/>
  <c r="O27" i="2" s="1"/>
  <c r="P26" i="2"/>
  <c r="R23" i="1"/>
  <c r="S23" i="1" s="1"/>
  <c r="T23" i="1" s="1"/>
  <c r="Q23" i="1"/>
  <c r="T26" i="2" l="1"/>
  <c r="U23" i="1"/>
  <c r="O24" i="1"/>
  <c r="R24" i="1" l="1"/>
  <c r="S24" i="1" s="1"/>
  <c r="T24" i="1" s="1"/>
  <c r="U24" i="1" s="1"/>
  <c r="Q24" i="1"/>
  <c r="O25" i="1" l="1"/>
  <c r="R25" i="1" l="1"/>
  <c r="S25" i="1" s="1"/>
  <c r="T25" i="1" s="1"/>
  <c r="Q25" i="1"/>
  <c r="O26" i="1" l="1"/>
  <c r="U25" i="1"/>
  <c r="R26" i="1" l="1"/>
  <c r="S26" i="1" s="1"/>
  <c r="T26" i="1" s="1"/>
  <c r="Q26" i="1"/>
  <c r="U26" i="1" l="1"/>
  <c r="O27" i="1"/>
  <c r="Q27" i="1" s="1"/>
</calcChain>
</file>

<file path=xl/sharedStrings.xml><?xml version="1.0" encoding="utf-8"?>
<sst xmlns="http://schemas.openxmlformats.org/spreadsheetml/2006/main" count="404" uniqueCount="63">
  <si>
    <t>SCENARIO 1 - HIGH</t>
  </si>
  <si>
    <t>Avg. effective span</t>
  </si>
  <si>
    <t>(m)</t>
  </si>
  <si>
    <t>Avg. Speed through water</t>
  </si>
  <si>
    <t>(m/s)</t>
  </si>
  <si>
    <t>Avg. Swept area</t>
  </si>
  <si>
    <t>(km2/hr)</t>
  </si>
  <si>
    <t>Avg. towing uptime</t>
  </si>
  <si>
    <t>(%)</t>
  </si>
  <si>
    <t>Relative encountered density</t>
  </si>
  <si>
    <t>Retention efficiency</t>
  </si>
  <si>
    <t>No. of systems in operation</t>
  </si>
  <si>
    <t>(-)</t>
  </si>
  <si>
    <t>Total swept area per system per year</t>
  </si>
  <si>
    <t>(km2)</t>
  </si>
  <si>
    <t>Total swept area fleet per year</t>
  </si>
  <si>
    <t>NPGP area</t>
  </si>
  <si>
    <t>NPGP growth rate</t>
  </si>
  <si>
    <t>(%/yr)</t>
  </si>
  <si>
    <t>Year</t>
  </si>
  <si>
    <t>Encountered density</t>
  </si>
  <si>
    <t>Extracted density</t>
  </si>
  <si>
    <t>Extracted mass</t>
  </si>
  <si>
    <t>C emission</t>
  </si>
  <si>
    <t>Operational profile</t>
  </si>
  <si>
    <t>Fuel Consumption per vessel</t>
  </si>
  <si>
    <t>CO2 emissions</t>
  </si>
  <si>
    <t>C emissions</t>
  </si>
  <si>
    <t>without cleanup</t>
  </si>
  <si>
    <t>with cleanup</t>
  </si>
  <si>
    <t>(kg/km2)</t>
  </si>
  <si>
    <t>Activity</t>
  </si>
  <si>
    <t>Time spent (%)</t>
  </si>
  <si>
    <t>In port</t>
  </si>
  <si>
    <t>Transit</t>
  </si>
  <si>
    <t>In-field operations</t>
  </si>
  <si>
    <t>Towing</t>
  </si>
  <si>
    <t>TOTAL</t>
  </si>
  <si>
    <t>SCENARIO 1 - LOW</t>
  </si>
  <si>
    <t>Average NPGP density</t>
  </si>
  <si>
    <t>NPGP net growth (excl. cleanup)</t>
  </si>
  <si>
    <t>SCENARIO 2 - HIGH</t>
  </si>
  <si>
    <t>SCENARIO 2 - LOW</t>
  </si>
  <si>
    <t>No of vessels</t>
  </si>
  <si>
    <t>SCENARIO 3 - HIGH</t>
  </si>
  <si>
    <t>SCENARIO 3 - LOW</t>
  </si>
  <si>
    <t>Current System 03 performance and operations</t>
  </si>
  <si>
    <t>Simple to implement improvements to system performance and operations</t>
  </si>
  <si>
    <t>More efficient targeting of plastic hotspots within NPGP</t>
  </si>
  <si>
    <t>per day (t)</t>
  </si>
  <si>
    <t>per year (t)</t>
  </si>
  <si>
    <t>per vessel per year (t)</t>
  </si>
  <si>
    <t>Full fleet per year (t)</t>
  </si>
  <si>
    <t>NPGP plastic mass (t)</t>
  </si>
  <si>
    <t>(t)</t>
  </si>
  <si>
    <t>cummulative (t)</t>
  </si>
  <si>
    <t>Years or operations</t>
  </si>
  <si>
    <t>(yr)</t>
  </si>
  <si>
    <t>w/o cleanup (kg/km2)</t>
  </si>
  <si>
    <t>with cleanup (kg/km2)</t>
  </si>
  <si>
    <t>Model input parameters</t>
  </si>
  <si>
    <t>Calculations of annual carbon emissions</t>
  </si>
  <si>
    <t>Predicted NPGP plastic loading and carbon emissions per year of clean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 ;_ * \-#,##0.00_ ;_ * &quot;-&quot;??_ ;_ @_ "/>
    <numFmt numFmtId="164" formatCode="_(* #,##0_);_(* \(#,##0\);_(* &quot;-&quot;??_);_(@_)"/>
    <numFmt numFmtId="165" formatCode="_ * #,##0_ ;_ * \-#,##0_ ;_ * &quot;-&quot;??_ ;_ @_ "/>
    <numFmt numFmtId="166" formatCode="0.0"/>
    <numFmt numFmtId="167" formatCode="_(* #,##0.0_);_(* \(#,##0.0\);_(* &quot;-&quot;??_);_(@_)"/>
    <numFmt numFmtId="168" formatCode="0.0%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3755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2">
    <xf numFmtId="0" fontId="0" fillId="0" borderId="0" xfId="0"/>
    <xf numFmtId="0" fontId="2" fillId="0" borderId="0" xfId="0" applyFont="1"/>
    <xf numFmtId="164" fontId="0" fillId="0" borderId="0" xfId="1" applyNumberFormat="1" applyFont="1"/>
    <xf numFmtId="165" fontId="0" fillId="0" borderId="0" xfId="0" applyNumberFormat="1"/>
    <xf numFmtId="43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2" fillId="2" borderId="1" xfId="0" applyFont="1" applyFill="1" applyBorder="1"/>
    <xf numFmtId="0" fontId="3" fillId="0" borderId="1" xfId="0" applyFont="1" applyBorder="1"/>
    <xf numFmtId="0" fontId="0" fillId="0" borderId="0" xfId="0" applyBorder="1"/>
    <xf numFmtId="9" fontId="0" fillId="0" borderId="0" xfId="2" applyFont="1" applyBorder="1"/>
    <xf numFmtId="166" fontId="0" fillId="0" borderId="0" xfId="0" applyNumberFormat="1" applyBorder="1"/>
    <xf numFmtId="0" fontId="4" fillId="3" borderId="0" xfId="0" applyFont="1" applyFill="1" applyAlignment="1">
      <alignment horizontal="center"/>
    </xf>
    <xf numFmtId="0" fontId="3" fillId="0" borderId="0" xfId="0" applyFont="1" applyBorder="1"/>
    <xf numFmtId="9" fontId="3" fillId="0" borderId="5" xfId="2" applyFont="1" applyBorder="1"/>
    <xf numFmtId="1" fontId="0" fillId="0" borderId="5" xfId="0" applyNumberFormat="1" applyBorder="1" applyAlignment="1">
      <alignment horizontal="right"/>
    </xf>
    <xf numFmtId="0" fontId="0" fillId="0" borderId="5" xfId="0" applyBorder="1"/>
    <xf numFmtId="2" fontId="0" fillId="0" borderId="5" xfId="0" applyNumberFormat="1" applyBorder="1"/>
    <xf numFmtId="9" fontId="0" fillId="0" borderId="5" xfId="2" applyFont="1" applyBorder="1"/>
    <xf numFmtId="164" fontId="3" fillId="0" borderId="5" xfId="1" applyNumberFormat="1" applyFont="1" applyBorder="1" applyAlignment="1">
      <alignment horizontal="right"/>
    </xf>
    <xf numFmtId="164" fontId="0" fillId="0" borderId="5" xfId="1" applyNumberFormat="1" applyFont="1" applyBorder="1" applyAlignment="1">
      <alignment horizontal="right"/>
    </xf>
    <xf numFmtId="1" fontId="0" fillId="0" borderId="5" xfId="2" applyNumberFormat="1" applyFont="1" applyBorder="1" applyAlignment="1">
      <alignment horizontal="right"/>
    </xf>
    <xf numFmtId="2" fontId="0" fillId="0" borderId="0" xfId="0" applyNumberFormat="1" applyBorder="1"/>
    <xf numFmtId="165" fontId="0" fillId="0" borderId="5" xfId="0" applyNumberFormat="1" applyBorder="1" applyAlignment="1">
      <alignment horizontal="right"/>
    </xf>
    <xf numFmtId="0" fontId="0" fillId="0" borderId="6" xfId="0" applyBorder="1"/>
    <xf numFmtId="0" fontId="0" fillId="0" borderId="7" xfId="0" applyBorder="1"/>
    <xf numFmtId="164" fontId="0" fillId="0" borderId="8" xfId="1" applyNumberFormat="1" applyFont="1" applyBorder="1" applyAlignment="1">
      <alignment horizontal="right"/>
    </xf>
    <xf numFmtId="168" fontId="0" fillId="0" borderId="0" xfId="2" applyNumberFormat="1" applyFont="1" applyBorder="1"/>
    <xf numFmtId="164" fontId="0" fillId="0" borderId="0" xfId="1" applyNumberFormat="1" applyFont="1" applyBorder="1"/>
    <xf numFmtId="165" fontId="0" fillId="0" borderId="5" xfId="0" applyNumberFormat="1" applyBorder="1"/>
    <xf numFmtId="0" fontId="3" fillId="0" borderId="6" xfId="0" applyFont="1" applyBorder="1"/>
    <xf numFmtId="168" fontId="3" fillId="0" borderId="7" xfId="2" applyNumberFormat="1" applyFont="1" applyBorder="1"/>
    <xf numFmtId="0" fontId="3" fillId="0" borderId="7" xfId="0" applyFont="1" applyBorder="1"/>
    <xf numFmtId="164" fontId="3" fillId="0" borderId="7" xfId="1" applyNumberFormat="1" applyFont="1" applyBorder="1"/>
    <xf numFmtId="165" fontId="3" fillId="0" borderId="8" xfId="0" applyNumberFormat="1" applyFont="1" applyBorder="1"/>
    <xf numFmtId="167" fontId="0" fillId="0" borderId="0" xfId="1" applyNumberFormat="1" applyFont="1" applyBorder="1"/>
    <xf numFmtId="164" fontId="0" fillId="0" borderId="0" xfId="0" applyNumberFormat="1" applyBorder="1"/>
    <xf numFmtId="165" fontId="0" fillId="0" borderId="0" xfId="0" applyNumberFormat="1" applyBorder="1"/>
    <xf numFmtId="164" fontId="0" fillId="0" borderId="5" xfId="1" applyNumberFormat="1" applyFont="1" applyBorder="1"/>
    <xf numFmtId="164" fontId="3" fillId="0" borderId="5" xfId="1" applyNumberFormat="1" applyFont="1" applyBorder="1"/>
    <xf numFmtId="1" fontId="0" fillId="0" borderId="5" xfId="0" applyNumberFormat="1" applyBorder="1"/>
    <xf numFmtId="164" fontId="0" fillId="0" borderId="8" xfId="1" applyNumberFormat="1" applyFont="1" applyBorder="1"/>
    <xf numFmtId="164" fontId="0" fillId="0" borderId="7" xfId="0" applyNumberFormat="1" applyBorder="1"/>
    <xf numFmtId="164" fontId="0" fillId="0" borderId="7" xfId="1" applyNumberFormat="1" applyFont="1" applyBorder="1"/>
    <xf numFmtId="167" fontId="0" fillId="0" borderId="7" xfId="1" applyNumberFormat="1" applyFont="1" applyBorder="1"/>
    <xf numFmtId="165" fontId="0" fillId="0" borderId="7" xfId="0" applyNumberFormat="1" applyBorder="1"/>
    <xf numFmtId="0" fontId="4" fillId="0" borderId="0" xfId="0" applyFont="1" applyFill="1" applyAlignment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Border="1"/>
    <xf numFmtId="0" fontId="2" fillId="2" borderId="5" xfId="0" applyFont="1" applyFill="1" applyBorder="1"/>
    <xf numFmtId="0" fontId="2" fillId="2" borderId="2" xfId="0" applyFont="1" applyFill="1" applyBorder="1"/>
    <xf numFmtId="1" fontId="2" fillId="2" borderId="3" xfId="0" applyNumberFormat="1" applyFont="1" applyFill="1" applyBorder="1"/>
    <xf numFmtId="0" fontId="2" fillId="2" borderId="3" xfId="0" applyFont="1" applyFill="1" applyBorder="1"/>
    <xf numFmtId="1" fontId="2" fillId="2" borderId="0" xfId="0" applyNumberFormat="1" applyFont="1" applyFill="1" applyBorder="1"/>
    <xf numFmtId="0" fontId="2" fillId="2" borderId="3" xfId="0" applyFont="1" applyFill="1" applyBorder="1" applyAlignment="1">
      <alignment horizontal="center"/>
    </xf>
    <xf numFmtId="166" fontId="0" fillId="0" borderId="7" xfId="0" applyNumberFormat="1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003755"/>
      <color rgb="FF01CBE1"/>
      <color rgb="FF5B7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6850</xdr:colOff>
      <xdr:row>1</xdr:row>
      <xdr:rowOff>142240</xdr:rowOff>
    </xdr:from>
    <xdr:to>
      <xdr:col>7</xdr:col>
      <xdr:colOff>5080</xdr:colOff>
      <xdr:row>16</xdr:row>
      <xdr:rowOff>685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FAF5819-1469-A060-5396-63B7D08FBA3A}"/>
            </a:ext>
          </a:extLst>
        </xdr:cNvPr>
        <xdr:cNvSpPr txBox="1"/>
      </xdr:nvSpPr>
      <xdr:spPr>
        <a:xfrm>
          <a:off x="196850" y="325120"/>
          <a:ext cx="4075430" cy="26695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his excel file provides the model and associated calculations to predict the plastic loading in the North Pacific Garbage Patch (NPGP) based on three cleanup scenarios (both wih a high and low estimate), and using The Ocean Cleanup as a case study.</a:t>
          </a:r>
          <a:r>
            <a:rPr lang="en-US" sz="1100" baseline="0"/>
            <a:t> It further calculates estimated carbon emissions released during cleanup. </a:t>
          </a:r>
        </a:p>
        <a:p>
          <a:endParaRPr lang="en-US" sz="1100" baseline="0"/>
        </a:p>
        <a:p>
          <a:r>
            <a:rPr lang="en-US" sz="1100" baseline="0"/>
            <a:t>It complements the data shown in Table S10 and Figure S2 in the Supplementary Information (pdf file). </a:t>
          </a:r>
        </a:p>
        <a:p>
          <a:endParaRPr lang="de-CH" sz="1100" baseline="0"/>
        </a:p>
        <a:p>
          <a:r>
            <a:rPr lang="de-CH" sz="1100" baseline="0"/>
            <a:t>Contact: matthias.egger@theoceancleanup.com </a:t>
          </a:r>
          <a:endParaRPr lang="en-US" sz="1100" baseline="0"/>
        </a:p>
      </xdr:txBody>
    </xdr:sp>
    <xdr:clientData/>
  </xdr:twoCellAnchor>
  <xdr:twoCellAnchor>
    <xdr:from>
      <xdr:col>7</xdr:col>
      <xdr:colOff>176530</xdr:colOff>
      <xdr:row>1</xdr:row>
      <xdr:rowOff>142240</xdr:rowOff>
    </xdr:from>
    <xdr:to>
      <xdr:col>15</xdr:col>
      <xdr:colOff>586740</xdr:colOff>
      <xdr:row>29</xdr:row>
      <xdr:rowOff>10668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F59265B-0546-9454-5A0D-FECA019052DA}"/>
            </a:ext>
          </a:extLst>
        </xdr:cNvPr>
        <xdr:cNvSpPr txBox="1"/>
      </xdr:nvSpPr>
      <xdr:spPr>
        <a:xfrm>
          <a:off x="4443730" y="325120"/>
          <a:ext cx="5287010" cy="5085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enario 1: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monstrated performance  and operations of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Ocean Cleanup's System 03</a:t>
          </a:r>
        </a:p>
        <a:p>
          <a:endParaRPr lang="en-US" sz="11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enario 2: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umes simple-to-implement improvements to System 03 operations such as using vessels with lower fuel consumption, longer vessel rotations of 12 weeks instead of 7 weeks (resulting in fewer transits from and to the NPGP), more than two vessels working in rotation, a 10% increase in operational uptime, larger extractions of 40 tons and an increase of the system’s barrier from 2.2 km to 2.5 km. 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enario 3: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third scenario further assumes more efficient targeting of plastic hotspots within the NPGP, thus increasing the efficiency of the cleanup. 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ach scenario was run assuming an annual mass growth rate for macroplastics of 4% and macroplastic degradation rates of 3% and 1%, resulting in a net macroplastic growth rate of between 1% (high degradation scenario -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G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and 3% (low degradation scenario -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W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per year. </a:t>
          </a:r>
          <a:endParaRPr lang="LID4096" sz="11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1C3C1-3F38-4791-A123-2B17C66EE672}">
  <dimension ref="A1"/>
  <sheetViews>
    <sheetView tabSelected="1" workbookViewId="0">
      <selection activeCell="U12" sqref="U12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CBFD9-A808-4D2A-BE77-A1A1B363EABD}">
  <dimension ref="A1:AP96"/>
  <sheetViews>
    <sheetView zoomScale="70" zoomScaleNormal="70" workbookViewId="0">
      <selection activeCell="I22" sqref="I22"/>
    </sheetView>
  </sheetViews>
  <sheetFormatPr defaultRowHeight="14.5" x14ac:dyDescent="0.35"/>
  <cols>
    <col min="1" max="1" width="30.453125" bestFit="1" customWidth="1"/>
    <col min="2" max="2" width="8.1796875" bestFit="1" customWidth="1"/>
    <col min="3" max="3" width="10.90625" bestFit="1" customWidth="1"/>
    <col min="4" max="4" width="9" customWidth="1"/>
    <col min="5" max="5" width="16.08984375" bestFit="1" customWidth="1"/>
    <col min="6" max="6" width="13.26953125" bestFit="1" customWidth="1"/>
    <col min="7" max="7" width="13.81640625" customWidth="1"/>
    <col min="8" max="8" width="13.90625" customWidth="1"/>
    <col min="9" max="9" width="19.26953125" bestFit="1" customWidth="1"/>
    <col min="10" max="10" width="18" bestFit="1" customWidth="1"/>
    <col min="11" max="11" width="18" customWidth="1"/>
    <col min="12" max="12" width="9.08984375" style="9" customWidth="1"/>
    <col min="13" max="13" width="6" bestFit="1" customWidth="1"/>
    <col min="14" max="14" width="14.7265625" bestFit="1" customWidth="1"/>
    <col min="15" max="15" width="11.7265625" bestFit="1" customWidth="1"/>
    <col min="16" max="16" width="19.6328125" bestFit="1" customWidth="1"/>
    <col min="17" max="17" width="19.81640625" bestFit="1" customWidth="1"/>
    <col min="18" max="18" width="18.7265625" bestFit="1" customWidth="1"/>
    <col min="19" max="19" width="15.7265625" bestFit="1" customWidth="1"/>
    <col min="20" max="20" width="13.6328125" style="9" bestFit="1" customWidth="1"/>
    <col min="21" max="21" width="14.26953125" style="9" bestFit="1" customWidth="1"/>
    <col min="22" max="22" width="28.36328125" style="9" bestFit="1" customWidth="1"/>
    <col min="23" max="23" width="18" style="9" bestFit="1" customWidth="1"/>
    <col min="24" max="24" width="14.26953125" style="9" bestFit="1" customWidth="1"/>
    <col min="25" max="35" width="8.7265625" style="9"/>
    <col min="36" max="36" width="18.453125" style="9" bestFit="1" customWidth="1"/>
    <col min="37" max="37" width="18.81640625" style="9" bestFit="1" customWidth="1"/>
    <col min="38" max="38" width="15.36328125" style="9" bestFit="1" customWidth="1"/>
    <col min="39" max="39" width="16.08984375" bestFit="1" customWidth="1"/>
    <col min="40" max="40" width="28.81640625" bestFit="1" customWidth="1"/>
    <col min="41" max="42" width="27.1796875" bestFit="1" customWidth="1"/>
  </cols>
  <sheetData>
    <row r="1" spans="1:24" ht="16" x14ac:dyDescent="0.4">
      <c r="A1" s="12" t="s">
        <v>60</v>
      </c>
      <c r="B1" s="12"/>
      <c r="C1" s="12"/>
      <c r="E1" s="12" t="s">
        <v>61</v>
      </c>
      <c r="F1" s="12"/>
      <c r="G1" s="12"/>
      <c r="H1" s="12"/>
      <c r="I1" s="12"/>
      <c r="J1" s="12"/>
      <c r="K1" s="12"/>
      <c r="M1" s="12" t="s">
        <v>62</v>
      </c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4" x14ac:dyDescent="0.35">
      <c r="A2" s="47" t="s">
        <v>0</v>
      </c>
      <c r="B2" s="48"/>
      <c r="C2" s="49"/>
      <c r="E2" s="47" t="s">
        <v>24</v>
      </c>
      <c r="F2" s="48"/>
      <c r="G2" s="48" t="s">
        <v>25</v>
      </c>
      <c r="H2" s="48"/>
      <c r="I2" s="48" t="s">
        <v>26</v>
      </c>
      <c r="J2" s="48"/>
      <c r="K2" s="53" t="s">
        <v>27</v>
      </c>
      <c r="M2" s="56" t="s">
        <v>19</v>
      </c>
      <c r="N2" s="48" t="s">
        <v>53</v>
      </c>
      <c r="O2" s="48"/>
      <c r="P2" s="57" t="s">
        <v>39</v>
      </c>
      <c r="Q2" s="57" t="s">
        <v>39</v>
      </c>
      <c r="R2" s="58" t="s">
        <v>20</v>
      </c>
      <c r="S2" s="58" t="s">
        <v>21</v>
      </c>
      <c r="T2" s="58" t="s">
        <v>22</v>
      </c>
      <c r="U2" s="58" t="s">
        <v>22</v>
      </c>
      <c r="V2" s="58" t="s">
        <v>40</v>
      </c>
      <c r="W2" s="48" t="s">
        <v>23</v>
      </c>
      <c r="X2" s="49"/>
    </row>
    <row r="3" spans="1:24" x14ac:dyDescent="0.35">
      <c r="A3" s="50" t="s">
        <v>46</v>
      </c>
      <c r="B3" s="51"/>
      <c r="C3" s="52"/>
      <c r="D3" s="1"/>
      <c r="E3" s="7" t="s">
        <v>31</v>
      </c>
      <c r="F3" s="54" t="s">
        <v>32</v>
      </c>
      <c r="G3" s="54" t="s">
        <v>49</v>
      </c>
      <c r="H3" s="54" t="s">
        <v>50</v>
      </c>
      <c r="I3" s="54" t="s">
        <v>51</v>
      </c>
      <c r="J3" s="54" t="s">
        <v>52</v>
      </c>
      <c r="K3" s="55" t="s">
        <v>52</v>
      </c>
      <c r="M3" s="7" t="s">
        <v>12</v>
      </c>
      <c r="N3" s="54" t="s">
        <v>28</v>
      </c>
      <c r="O3" s="59" t="s">
        <v>29</v>
      </c>
      <c r="P3" s="59" t="s">
        <v>58</v>
      </c>
      <c r="Q3" s="59" t="s">
        <v>59</v>
      </c>
      <c r="R3" s="54" t="s">
        <v>30</v>
      </c>
      <c r="S3" s="54" t="s">
        <v>30</v>
      </c>
      <c r="T3" s="54" t="s">
        <v>54</v>
      </c>
      <c r="U3" s="54" t="s">
        <v>55</v>
      </c>
      <c r="V3" s="54" t="s">
        <v>54</v>
      </c>
      <c r="W3" s="54" t="s">
        <v>52</v>
      </c>
      <c r="X3" s="55" t="s">
        <v>55</v>
      </c>
    </row>
    <row r="4" spans="1:24" x14ac:dyDescent="0.35">
      <c r="A4" s="8" t="s">
        <v>17</v>
      </c>
      <c r="B4" s="13" t="s">
        <v>18</v>
      </c>
      <c r="C4" s="14">
        <v>0.03</v>
      </c>
      <c r="E4" s="5" t="s">
        <v>33</v>
      </c>
      <c r="F4" s="27">
        <v>0.04</v>
      </c>
      <c r="G4" s="11">
        <v>2.8</v>
      </c>
      <c r="H4" s="28">
        <f>365*G4*F4</f>
        <v>40.879999999999995</v>
      </c>
      <c r="I4" s="28">
        <f>3.2*H4</f>
        <v>130.816</v>
      </c>
      <c r="J4" s="28">
        <f>$C$12*I4</f>
        <v>13866.496000000001</v>
      </c>
      <c r="K4" s="29">
        <f>J4*12/44</f>
        <v>3781.7716363636368</v>
      </c>
      <c r="M4" s="5">
        <v>2015</v>
      </c>
      <c r="N4" s="28">
        <f>1*(100000)</f>
        <v>100000</v>
      </c>
      <c r="O4" s="28">
        <f>N4</f>
        <v>100000</v>
      </c>
      <c r="P4" s="35">
        <f>N4/$C$16*1000</f>
        <v>62.5</v>
      </c>
      <c r="Q4" s="9"/>
      <c r="R4" s="9"/>
      <c r="S4" s="9"/>
      <c r="X4" s="16"/>
    </row>
    <row r="5" spans="1:24" x14ac:dyDescent="0.35">
      <c r="A5" s="5" t="s">
        <v>1</v>
      </c>
      <c r="B5" s="9" t="s">
        <v>2</v>
      </c>
      <c r="C5" s="15">
        <v>1050</v>
      </c>
      <c r="E5" s="5" t="s">
        <v>34</v>
      </c>
      <c r="F5" s="27">
        <v>0.25</v>
      </c>
      <c r="G5" s="11">
        <v>9.1</v>
      </c>
      <c r="H5" s="28">
        <f>365*G5*F5</f>
        <v>830.375</v>
      </c>
      <c r="I5" s="28">
        <f>3.2*H5</f>
        <v>2657.2000000000003</v>
      </c>
      <c r="J5" s="28">
        <f>$C$12*I5</f>
        <v>281663.2</v>
      </c>
      <c r="K5" s="29">
        <f>J5*12/44</f>
        <v>76817.236363636373</v>
      </c>
      <c r="M5" s="5">
        <v>2016</v>
      </c>
      <c r="N5" s="36">
        <f>N4*(1+$C$4)</f>
        <v>103000</v>
      </c>
      <c r="O5" s="28">
        <f>N5</f>
        <v>103000</v>
      </c>
      <c r="P5" s="35">
        <f>N5/$C$16*1000</f>
        <v>64.375</v>
      </c>
      <c r="Q5" s="35"/>
      <c r="R5" s="37"/>
      <c r="S5" s="37"/>
      <c r="T5" s="28"/>
      <c r="U5" s="28"/>
      <c r="V5" s="36"/>
      <c r="W5" s="36"/>
      <c r="X5" s="38"/>
    </row>
    <row r="6" spans="1:24" x14ac:dyDescent="0.35">
      <c r="A6" s="5" t="s">
        <v>3</v>
      </c>
      <c r="B6" s="9" t="s">
        <v>4</v>
      </c>
      <c r="C6" s="16">
        <v>0.65</v>
      </c>
      <c r="E6" s="5" t="s">
        <v>35</v>
      </c>
      <c r="F6" s="27">
        <v>0.26</v>
      </c>
      <c r="G6" s="11">
        <v>7.5</v>
      </c>
      <c r="H6" s="28">
        <f>365*G6*F6</f>
        <v>711.75</v>
      </c>
      <c r="I6" s="28">
        <f>3.2*H6</f>
        <v>2277.6</v>
      </c>
      <c r="J6" s="28">
        <f>$C$12*I6</f>
        <v>241425.59999999998</v>
      </c>
      <c r="K6" s="29">
        <f>J6*12/44</f>
        <v>65843.345454545444</v>
      </c>
      <c r="M6" s="5">
        <v>2017</v>
      </c>
      <c r="N6" s="36">
        <f>N5*(1+$C$4)</f>
        <v>106090</v>
      </c>
      <c r="O6" s="28">
        <f>N6</f>
        <v>106090</v>
      </c>
      <c r="P6" s="35">
        <f>N6/$C$16*1000</f>
        <v>66.306249999999991</v>
      </c>
      <c r="Q6" s="35"/>
      <c r="R6" s="37"/>
      <c r="S6" s="37"/>
      <c r="T6" s="28"/>
      <c r="U6" s="28"/>
      <c r="V6" s="36"/>
      <c r="W6" s="36"/>
      <c r="X6" s="38"/>
    </row>
    <row r="7" spans="1:24" x14ac:dyDescent="0.35">
      <c r="A7" s="5" t="s">
        <v>5</v>
      </c>
      <c r="B7" s="9" t="s">
        <v>6</v>
      </c>
      <c r="C7" s="17">
        <f>C5*C6/1000000*3600</f>
        <v>2.4569999999999999</v>
      </c>
      <c r="E7" s="5" t="s">
        <v>36</v>
      </c>
      <c r="F7" s="27">
        <v>0.45</v>
      </c>
      <c r="G7" s="11">
        <v>9.1</v>
      </c>
      <c r="H7" s="28">
        <f>365*G7*F7</f>
        <v>1494.675</v>
      </c>
      <c r="I7" s="28">
        <f>3.2*H7</f>
        <v>4782.96</v>
      </c>
      <c r="J7" s="28">
        <f>$C$12*I7</f>
        <v>506993.76</v>
      </c>
      <c r="K7" s="29">
        <f>J7*12/44</f>
        <v>138271.02545454545</v>
      </c>
      <c r="M7" s="5">
        <v>2018</v>
      </c>
      <c r="N7" s="36">
        <f>N6*(1+$C$4)</f>
        <v>109272.7</v>
      </c>
      <c r="O7" s="28">
        <f>N7</f>
        <v>109272.7</v>
      </c>
      <c r="P7" s="35">
        <f>N7/$C$16*1000</f>
        <v>68.295437500000006</v>
      </c>
      <c r="Q7" s="35"/>
      <c r="R7" s="37"/>
      <c r="S7" s="37"/>
      <c r="T7" s="28"/>
      <c r="U7" s="28"/>
      <c r="V7" s="36"/>
      <c r="W7" s="36"/>
      <c r="X7" s="38"/>
    </row>
    <row r="8" spans="1:24" x14ac:dyDescent="0.35">
      <c r="A8" s="5" t="s">
        <v>7</v>
      </c>
      <c r="B8" s="9" t="s">
        <v>8</v>
      </c>
      <c r="C8" s="18">
        <v>0.45</v>
      </c>
      <c r="E8" s="30" t="s">
        <v>37</v>
      </c>
      <c r="F8" s="31">
        <f>SUM(F4:F7)</f>
        <v>1</v>
      </c>
      <c r="G8" s="32"/>
      <c r="H8" s="33">
        <f>SUM(H4:H7)</f>
        <v>3077.6800000000003</v>
      </c>
      <c r="I8" s="33">
        <f>3.2*H8</f>
        <v>9848.5760000000009</v>
      </c>
      <c r="J8" s="33">
        <f>$C$12*I8</f>
        <v>1043949.0560000001</v>
      </c>
      <c r="K8" s="34">
        <f>J8*12/44</f>
        <v>284713.37890909094</v>
      </c>
      <c r="M8" s="5">
        <v>2019</v>
      </c>
      <c r="N8" s="36">
        <f>N7*(1+$C$4)</f>
        <v>112550.88099999999</v>
      </c>
      <c r="O8" s="28">
        <f>N8</f>
        <v>112550.88099999999</v>
      </c>
      <c r="P8" s="35">
        <f>N8/$C$16*1000</f>
        <v>70.344300624999988</v>
      </c>
      <c r="Q8" s="35"/>
      <c r="R8" s="37"/>
      <c r="S8" s="37"/>
      <c r="T8" s="28"/>
      <c r="U8" s="28"/>
      <c r="V8" s="36"/>
      <c r="W8" s="36"/>
      <c r="X8" s="38"/>
    </row>
    <row r="9" spans="1:24" x14ac:dyDescent="0.35">
      <c r="A9" s="5" t="s">
        <v>9</v>
      </c>
      <c r="B9" s="9" t="s">
        <v>8</v>
      </c>
      <c r="C9" s="18">
        <v>1</v>
      </c>
      <c r="M9" s="5">
        <v>2020</v>
      </c>
      <c r="N9" s="36">
        <f>N8*(1+$C$4)</f>
        <v>115927.40742999999</v>
      </c>
      <c r="O9" s="28">
        <f>N9</f>
        <v>115927.40742999999</v>
      </c>
      <c r="P9" s="35">
        <f>N9/$C$16*1000</f>
        <v>72.454629643749996</v>
      </c>
      <c r="Q9" s="35"/>
      <c r="R9" s="37"/>
      <c r="S9" s="37"/>
      <c r="T9" s="28"/>
      <c r="U9" s="28"/>
      <c r="V9" s="36"/>
      <c r="W9" s="36"/>
      <c r="X9" s="38"/>
    </row>
    <row r="10" spans="1:24" x14ac:dyDescent="0.35">
      <c r="A10" s="5" t="s">
        <v>10</v>
      </c>
      <c r="B10" s="9" t="s">
        <v>8</v>
      </c>
      <c r="C10" s="18">
        <v>0.47</v>
      </c>
      <c r="M10" s="5">
        <v>2021</v>
      </c>
      <c r="N10" s="36">
        <f>N9*(1+$C$4)</f>
        <v>119405.2296529</v>
      </c>
      <c r="O10" s="28">
        <f>N10</f>
        <v>119405.2296529</v>
      </c>
      <c r="P10" s="35">
        <f>N10/$C$16*1000</f>
        <v>74.628268533062496</v>
      </c>
      <c r="Q10" s="35"/>
      <c r="R10" s="37"/>
      <c r="S10" s="37"/>
      <c r="T10" s="28"/>
      <c r="U10" s="28"/>
      <c r="V10" s="36"/>
      <c r="W10" s="36"/>
      <c r="X10" s="38"/>
    </row>
    <row r="11" spans="1:24" x14ac:dyDescent="0.35">
      <c r="A11" s="5" t="s">
        <v>11</v>
      </c>
      <c r="B11" s="9" t="s">
        <v>12</v>
      </c>
      <c r="C11" s="19">
        <v>53</v>
      </c>
      <c r="M11" s="5">
        <v>2022</v>
      </c>
      <c r="N11" s="36">
        <f>N10*(1+$C$4)</f>
        <v>122987.386542487</v>
      </c>
      <c r="O11" s="28">
        <f>N11</f>
        <v>122987.386542487</v>
      </c>
      <c r="P11" s="35">
        <f>N11/$C$16*1000</f>
        <v>76.867116589054376</v>
      </c>
      <c r="Q11" s="35"/>
      <c r="R11" s="37"/>
      <c r="S11" s="37"/>
      <c r="T11" s="28"/>
      <c r="U11" s="28"/>
      <c r="V11" s="36"/>
      <c r="W11" s="36"/>
      <c r="X11" s="38"/>
    </row>
    <row r="12" spans="1:24" x14ac:dyDescent="0.35">
      <c r="A12" s="5" t="s">
        <v>43</v>
      </c>
      <c r="B12" s="9" t="s">
        <v>12</v>
      </c>
      <c r="C12" s="20">
        <f>C11*2</f>
        <v>106</v>
      </c>
      <c r="M12" s="5">
        <v>2023</v>
      </c>
      <c r="N12" s="36">
        <f>N11*(1+$C$4)</f>
        <v>126677.00813876161</v>
      </c>
      <c r="O12" s="28">
        <f>N12</f>
        <v>126677.00813876161</v>
      </c>
      <c r="P12" s="35">
        <f>N12/$C$16*1000</f>
        <v>79.173130086726005</v>
      </c>
      <c r="Q12" s="35"/>
      <c r="R12" s="37"/>
      <c r="S12" s="37"/>
      <c r="T12" s="28"/>
      <c r="U12" s="28"/>
      <c r="V12" s="36"/>
      <c r="W12" s="36"/>
      <c r="X12" s="38"/>
    </row>
    <row r="13" spans="1:24" x14ac:dyDescent="0.35">
      <c r="A13" s="5" t="s">
        <v>56</v>
      </c>
      <c r="B13" s="9" t="s">
        <v>57</v>
      </c>
      <c r="C13" s="21">
        <v>10</v>
      </c>
      <c r="M13" s="5">
        <v>2024</v>
      </c>
      <c r="N13" s="36">
        <f>N12*(1+$C$4)</f>
        <v>130477.31838292447</v>
      </c>
      <c r="O13" s="28">
        <f>N13</f>
        <v>130477.31838292447</v>
      </c>
      <c r="P13" s="35">
        <f>N13/$C$16*1000</f>
        <v>81.548323989327798</v>
      </c>
      <c r="Q13" s="35"/>
      <c r="R13" s="37"/>
      <c r="S13" s="37"/>
      <c r="T13" s="28"/>
      <c r="U13" s="28"/>
      <c r="V13" s="36"/>
      <c r="W13" s="36"/>
      <c r="X13" s="38"/>
    </row>
    <row r="14" spans="1:24" x14ac:dyDescent="0.35">
      <c r="A14" s="6" t="s">
        <v>13</v>
      </c>
      <c r="B14" s="22" t="s">
        <v>14</v>
      </c>
      <c r="C14" s="20">
        <f>C7*365*24*C8</f>
        <v>9685.4940000000006</v>
      </c>
      <c r="M14" s="5">
        <v>2025</v>
      </c>
      <c r="N14" s="36">
        <f>N13*(1+$C$4)</f>
        <v>134391.6379344122</v>
      </c>
      <c r="O14" s="28">
        <f>N14</f>
        <v>134391.6379344122</v>
      </c>
      <c r="P14" s="35">
        <f>N14/$C$16*1000</f>
        <v>83.994773709007632</v>
      </c>
      <c r="Q14" s="35"/>
      <c r="R14" s="37"/>
      <c r="S14" s="37"/>
      <c r="T14" s="28"/>
      <c r="U14" s="28"/>
      <c r="V14" s="36"/>
      <c r="W14" s="36"/>
      <c r="X14" s="38"/>
    </row>
    <row r="15" spans="1:24" x14ac:dyDescent="0.35">
      <c r="A15" s="6" t="s">
        <v>15</v>
      </c>
      <c r="B15" s="22" t="s">
        <v>14</v>
      </c>
      <c r="C15" s="23">
        <f>C14*C11</f>
        <v>513331.18200000003</v>
      </c>
      <c r="M15" s="5">
        <v>2026</v>
      </c>
      <c r="N15" s="36">
        <f>N14*(1+$C$4)</f>
        <v>138423.38707244457</v>
      </c>
      <c r="O15" s="28">
        <f>N15</f>
        <v>138423.38707244457</v>
      </c>
      <c r="P15" s="35">
        <f>N15/$C$16*1000</f>
        <v>86.514616920277859</v>
      </c>
      <c r="Q15" s="35"/>
      <c r="R15" s="37"/>
      <c r="S15" s="37"/>
      <c r="T15" s="28"/>
      <c r="U15" s="28"/>
      <c r="V15" s="36"/>
      <c r="W15" s="36"/>
      <c r="X15" s="38"/>
    </row>
    <row r="16" spans="1:24" x14ac:dyDescent="0.35">
      <c r="A16" s="24" t="s">
        <v>16</v>
      </c>
      <c r="B16" s="25" t="s">
        <v>14</v>
      </c>
      <c r="C16" s="26">
        <v>1600000</v>
      </c>
      <c r="M16" s="5">
        <v>2027</v>
      </c>
      <c r="N16" s="36">
        <f>N15*(1+$C$4)</f>
        <v>142576.08868461792</v>
      </c>
      <c r="O16" s="28">
        <f>N16</f>
        <v>142576.08868461792</v>
      </c>
      <c r="P16" s="35">
        <f>N16/$C$16*1000</f>
        <v>89.110055427886209</v>
      </c>
      <c r="Q16" s="35"/>
      <c r="R16" s="37"/>
      <c r="S16" s="37"/>
      <c r="T16" s="28"/>
      <c r="U16" s="28"/>
      <c r="V16" s="36"/>
      <c r="W16" s="36"/>
      <c r="X16" s="38"/>
    </row>
    <row r="17" spans="13:42" x14ac:dyDescent="0.35">
      <c r="M17" s="5">
        <v>2028</v>
      </c>
      <c r="N17" s="36">
        <f>N16*(1+$C$4)</f>
        <v>146853.37134515645</v>
      </c>
      <c r="O17" s="28">
        <f>N17</f>
        <v>146853.37134515645</v>
      </c>
      <c r="P17" s="35">
        <f>N17/$C$16*1000</f>
        <v>91.783357090722788</v>
      </c>
      <c r="Q17" s="35">
        <f>O17/1600000*1000</f>
        <v>91.783357090722788</v>
      </c>
      <c r="R17" s="11">
        <f>O17*$C$9/$C$16*1000</f>
        <v>91.783357090722788</v>
      </c>
      <c r="S17" s="37">
        <f>R17*$C$10</f>
        <v>43.138177832639705</v>
      </c>
      <c r="T17" s="28">
        <f>S17*$C$15/1000</f>
        <v>22144.17181615514</v>
      </c>
      <c r="U17" s="28">
        <f>T17</f>
        <v>22144.17181615514</v>
      </c>
      <c r="V17" s="36">
        <f>N18-N17</f>
        <v>4405.6011403547018</v>
      </c>
      <c r="W17" s="36">
        <f>$K$8</f>
        <v>284713.37890909094</v>
      </c>
      <c r="X17" s="38">
        <f>W17</f>
        <v>284713.37890909094</v>
      </c>
    </row>
    <row r="18" spans="13:42" x14ac:dyDescent="0.35">
      <c r="M18" s="5">
        <v>2029</v>
      </c>
      <c r="N18" s="36">
        <f>N17*(1+$C$4)</f>
        <v>151258.97248551116</v>
      </c>
      <c r="O18" s="28">
        <f>O17+V17-T17</f>
        <v>129114.80066935602</v>
      </c>
      <c r="P18" s="35">
        <f>N18/$C$16*1000</f>
        <v>94.536857803444477</v>
      </c>
      <c r="Q18" s="35">
        <f>O18/1600000*1000</f>
        <v>80.696750418347506</v>
      </c>
      <c r="R18" s="11">
        <f>O18*$C$9/$C$16*1000</f>
        <v>80.696750418347506</v>
      </c>
      <c r="S18" s="37">
        <f>R18*$C$10</f>
        <v>37.927472696623326</v>
      </c>
      <c r="T18" s="28">
        <f>S18*$C$15/1000</f>
        <v>19469.354389630382</v>
      </c>
      <c r="U18" s="28">
        <f>U17+T18</f>
        <v>41613.526205785522</v>
      </c>
      <c r="V18" s="36">
        <f>N19-N18</f>
        <v>4537.7691745653283</v>
      </c>
      <c r="W18" s="36">
        <f>$K$8</f>
        <v>284713.37890909094</v>
      </c>
      <c r="X18" s="38">
        <f>X17+W18</f>
        <v>569426.75781818188</v>
      </c>
    </row>
    <row r="19" spans="13:42" x14ac:dyDescent="0.35">
      <c r="M19" s="5">
        <v>2030</v>
      </c>
      <c r="N19" s="36">
        <f>N18*(1+$C$4)</f>
        <v>155796.74166007648</v>
      </c>
      <c r="O19" s="28">
        <f>O18+V18-T18</f>
        <v>114183.21545429097</v>
      </c>
      <c r="P19" s="35">
        <f>N19/$C$16*1000</f>
        <v>97.372963537547804</v>
      </c>
      <c r="Q19" s="35">
        <f>O19/1600000*1000</f>
        <v>71.364509658931865</v>
      </c>
      <c r="R19" s="11">
        <f>O19*$C$9/$C$16*1000</f>
        <v>71.364509658931865</v>
      </c>
      <c r="S19" s="37">
        <f>R19*$C$10</f>
        <v>33.541319539697973</v>
      </c>
      <c r="T19" s="28">
        <f>S19*$C$15/1000</f>
        <v>17217.805205152858</v>
      </c>
      <c r="U19" s="28">
        <f>U18+T19</f>
        <v>58831.331410938379</v>
      </c>
      <c r="V19" s="36">
        <f>N20-N19</f>
        <v>4673.9022498023114</v>
      </c>
      <c r="W19" s="36">
        <f>$K$8</f>
        <v>284713.37890909094</v>
      </c>
      <c r="X19" s="38">
        <f>X18+W19</f>
        <v>854140.13672727277</v>
      </c>
    </row>
    <row r="20" spans="13:42" x14ac:dyDescent="0.35">
      <c r="M20" s="5">
        <v>2031</v>
      </c>
      <c r="N20" s="36">
        <f>N19*(1+$C$4)</f>
        <v>160470.6439098788</v>
      </c>
      <c r="O20" s="28">
        <f>O19+V19-T19</f>
        <v>101639.31249894042</v>
      </c>
      <c r="P20" s="35">
        <f>N20/$C$16*1000</f>
        <v>100.29415244367425</v>
      </c>
      <c r="Q20" s="35">
        <f>O20/1600000*1000</f>
        <v>63.524570311837763</v>
      </c>
      <c r="R20" s="11">
        <f>O20*$C$9/$C$16*1000</f>
        <v>63.524570311837763</v>
      </c>
      <c r="S20" s="37">
        <f>R20*$C$10</f>
        <v>29.856548046563748</v>
      </c>
      <c r="T20" s="28">
        <f>S20*$C$15/1000</f>
        <v>15326.297099182362</v>
      </c>
      <c r="U20" s="28">
        <f>U19+T20</f>
        <v>74157.628510120747</v>
      </c>
      <c r="V20" s="36">
        <f>N21-N20</f>
        <v>4814.1193172963685</v>
      </c>
      <c r="W20" s="36">
        <f>$K$8</f>
        <v>284713.37890909094</v>
      </c>
      <c r="X20" s="38">
        <f>X19+W20</f>
        <v>1138853.5156363638</v>
      </c>
    </row>
    <row r="21" spans="13:42" x14ac:dyDescent="0.35">
      <c r="M21" s="5">
        <v>2032</v>
      </c>
      <c r="N21" s="36">
        <f>N20*(1+$C$4)</f>
        <v>165284.76322717516</v>
      </c>
      <c r="O21" s="28">
        <f>O20+V20-T20</f>
        <v>91127.134717054418</v>
      </c>
      <c r="P21" s="35">
        <f>N21/$C$16*1000</f>
        <v>103.30297701698447</v>
      </c>
      <c r="Q21" s="35">
        <f>O21/1600000*1000</f>
        <v>56.954459198159007</v>
      </c>
      <c r="R21" s="11">
        <f>O21*$C$9/$C$16*1000</f>
        <v>56.954459198159007</v>
      </c>
      <c r="S21" s="37">
        <f>R21*$C$10</f>
        <v>26.768595823134731</v>
      </c>
      <c r="T21" s="28">
        <f>S21*$C$15/1000</f>
        <v>13741.154934370015</v>
      </c>
      <c r="U21" s="28">
        <f>U20+T21</f>
        <v>87898.783444490764</v>
      </c>
      <c r="V21" s="36">
        <f>N22-N21</f>
        <v>4958.5428968152555</v>
      </c>
      <c r="W21" s="36">
        <f>$K$8</f>
        <v>284713.37890909094</v>
      </c>
      <c r="X21" s="38">
        <f>X20+W21</f>
        <v>1423566.8945454548</v>
      </c>
    </row>
    <row r="22" spans="13:42" x14ac:dyDescent="0.35">
      <c r="M22" s="5">
        <v>2033</v>
      </c>
      <c r="N22" s="36">
        <f>N21*(1+$C$4)</f>
        <v>170243.30612399042</v>
      </c>
      <c r="O22" s="28">
        <f>O21+V21-T21</f>
        <v>82344.522679499656</v>
      </c>
      <c r="P22" s="35">
        <f>N22/$C$16*1000</f>
        <v>106.40206632749401</v>
      </c>
      <c r="Q22" s="35">
        <f>O22/1600000*1000</f>
        <v>51.465326674687283</v>
      </c>
      <c r="R22" s="11">
        <f>O22*$C$9/$C$16*1000</f>
        <v>51.465326674687283</v>
      </c>
      <c r="S22" s="37">
        <f>R22*$C$10</f>
        <v>24.18870353710302</v>
      </c>
      <c r="T22" s="28">
        <f>S22*$C$15/1000</f>
        <v>12416.815777748674</v>
      </c>
      <c r="U22" s="28">
        <f>U21+T22</f>
        <v>100315.59922223944</v>
      </c>
      <c r="V22" s="36">
        <f>N23-N22</f>
        <v>5107.2991837197042</v>
      </c>
      <c r="W22" s="36">
        <f>$K$8</f>
        <v>284713.37890909094</v>
      </c>
      <c r="X22" s="38">
        <f>X21+W22</f>
        <v>1708280.2734545458</v>
      </c>
    </row>
    <row r="23" spans="13:42" x14ac:dyDescent="0.35">
      <c r="M23" s="5">
        <v>2034</v>
      </c>
      <c r="N23" s="36">
        <f>N22*(1+$C$4)</f>
        <v>175350.60530771012</v>
      </c>
      <c r="O23" s="28">
        <f>O22+V22-T22</f>
        <v>75035.006085470683</v>
      </c>
      <c r="P23" s="35">
        <f>N23/$C$16*1000</f>
        <v>109.59412831731882</v>
      </c>
      <c r="Q23" s="35">
        <f>O23/1600000*1000</f>
        <v>46.896878803419177</v>
      </c>
      <c r="R23" s="11">
        <f>O23*$C$9/$C$16*1000</f>
        <v>46.896878803419177</v>
      </c>
      <c r="S23" s="37">
        <f>R23*$C$10</f>
        <v>22.041533037607014</v>
      </c>
      <c r="T23" s="28">
        <f>S23*$C$15/1000</f>
        <v>11314.606207286859</v>
      </c>
      <c r="U23" s="28">
        <f>U22+T23</f>
        <v>111630.20542952631</v>
      </c>
      <c r="V23" s="36">
        <f>N24-N23</f>
        <v>5260.5181592313165</v>
      </c>
      <c r="W23" s="36">
        <f>$K$8</f>
        <v>284713.37890909094</v>
      </c>
      <c r="X23" s="38">
        <f>X22+W23</f>
        <v>1992993.6523636368</v>
      </c>
    </row>
    <row r="24" spans="13:42" x14ac:dyDescent="0.35">
      <c r="M24" s="5">
        <v>2035</v>
      </c>
      <c r="N24" s="36">
        <f>N23*(1+$C$4)</f>
        <v>180611.12346694144</v>
      </c>
      <c r="O24" s="28">
        <f>O23+V23-T23</f>
        <v>68980.918037415133</v>
      </c>
      <c r="P24" s="35">
        <f>N24/$C$16*1000</f>
        <v>112.8819521668384</v>
      </c>
      <c r="Q24" s="35">
        <f>O24/1600000*1000</f>
        <v>43.113073773384457</v>
      </c>
      <c r="R24" s="11">
        <f>O24*$C$9/$C$16*1000</f>
        <v>43.113073773384457</v>
      </c>
      <c r="S24" s="37">
        <f>R24*$C$10</f>
        <v>20.263144673490693</v>
      </c>
      <c r="T24" s="28">
        <f>S24*$C$15/1000</f>
        <v>10401.704006279982</v>
      </c>
      <c r="U24" s="28">
        <f>U23+T24</f>
        <v>122031.90943580629</v>
      </c>
      <c r="V24" s="36">
        <f>N25-N24</f>
        <v>5418.3337040082552</v>
      </c>
      <c r="W24" s="36">
        <f>$K$8</f>
        <v>284713.37890909094</v>
      </c>
      <c r="X24" s="38">
        <f>X23+W24</f>
        <v>2277707.0312727275</v>
      </c>
    </row>
    <row r="25" spans="13:42" x14ac:dyDescent="0.35">
      <c r="M25" s="5">
        <v>2036</v>
      </c>
      <c r="N25" s="36">
        <f>N24*(1+$C$4)</f>
        <v>186029.4571709497</v>
      </c>
      <c r="O25" s="28">
        <f>O24+V24-T24</f>
        <v>63997.547735143409</v>
      </c>
      <c r="P25" s="35">
        <f>N25/$C$16*1000</f>
        <v>116.26841073184356</v>
      </c>
      <c r="Q25" s="35">
        <f>O25/1600000*1000</f>
        <v>39.998467334464635</v>
      </c>
      <c r="R25" s="11">
        <f>O25*$C$9/$C$16*1000</f>
        <v>39.998467334464635</v>
      </c>
      <c r="S25" s="37">
        <f>R25*$C$10</f>
        <v>18.799279647198379</v>
      </c>
      <c r="T25" s="28">
        <f>S25*$C$15/1000</f>
        <v>9650.2564420448871</v>
      </c>
      <c r="U25" s="28">
        <f>U24+T25</f>
        <v>131682.16587785116</v>
      </c>
      <c r="V25" s="36">
        <f>N26-N25</f>
        <v>5580.883715128497</v>
      </c>
      <c r="W25" s="36">
        <f>$K$8</f>
        <v>284713.37890909094</v>
      </c>
      <c r="X25" s="38">
        <f>X24+W25</f>
        <v>2562420.4101818185</v>
      </c>
      <c r="AK25" s="10"/>
      <c r="AL25" s="11"/>
      <c r="AM25" s="2"/>
      <c r="AN25" s="2"/>
      <c r="AO25" s="2"/>
      <c r="AP25" s="3"/>
    </row>
    <row r="26" spans="13:42" x14ac:dyDescent="0.35">
      <c r="M26" s="5">
        <v>2037</v>
      </c>
      <c r="N26" s="36">
        <f>N25*(1+$C$4)</f>
        <v>191610.34088607819</v>
      </c>
      <c r="O26" s="28">
        <f>O25+V25-T25</f>
        <v>59928.175008227015</v>
      </c>
      <c r="P26" s="35">
        <f>N26/$C$16*1000</f>
        <v>119.75646305379888</v>
      </c>
      <c r="Q26" s="35">
        <f>O26/1600000*1000</f>
        <v>37.455109380141884</v>
      </c>
      <c r="R26" s="11">
        <f>O26*$C$9/$C$16*1000</f>
        <v>37.455109380141884</v>
      </c>
      <c r="S26" s="37">
        <f>R26*$C$10</f>
        <v>17.603901408666683</v>
      </c>
      <c r="T26" s="28">
        <f>S26*$C$15/1000</f>
        <v>9036.6315179223348</v>
      </c>
      <c r="U26" s="28">
        <f>U25+T26</f>
        <v>140718.79739577349</v>
      </c>
      <c r="V26" s="36">
        <f>N27-N26</f>
        <v>5748.31022658234</v>
      </c>
      <c r="W26" s="36">
        <f>$K$8</f>
        <v>284713.37890909094</v>
      </c>
      <c r="X26" s="39">
        <f>X25+W26</f>
        <v>2847133.7890909095</v>
      </c>
      <c r="AK26" s="10"/>
      <c r="AL26" s="11"/>
      <c r="AM26" s="2"/>
      <c r="AN26" s="2"/>
      <c r="AO26" s="2"/>
      <c r="AP26" s="3"/>
    </row>
    <row r="27" spans="13:42" x14ac:dyDescent="0.35">
      <c r="M27" s="24">
        <v>2038</v>
      </c>
      <c r="N27" s="42">
        <f>N26*(1+$C$4)</f>
        <v>197358.65111266053</v>
      </c>
      <c r="O27" s="43">
        <f>O26+V26-T26</f>
        <v>56639.853716887024</v>
      </c>
      <c r="P27" s="44">
        <f>N27/$C$16*1000</f>
        <v>123.34915694541283</v>
      </c>
      <c r="Q27" s="44">
        <f>O27/1600000*1000</f>
        <v>35.39990857305439</v>
      </c>
      <c r="R27" s="45"/>
      <c r="S27" s="45"/>
      <c r="T27" s="43"/>
      <c r="U27" s="43"/>
      <c r="V27" s="42"/>
      <c r="W27" s="42"/>
      <c r="X27" s="41"/>
      <c r="AK27" s="10"/>
      <c r="AL27" s="11"/>
      <c r="AM27" s="2"/>
      <c r="AN27" s="2"/>
      <c r="AO27" s="2"/>
      <c r="AP27" s="3"/>
    </row>
    <row r="28" spans="13:42" x14ac:dyDescent="0.35">
      <c r="AK28" s="10"/>
      <c r="AL28" s="11"/>
      <c r="AM28" s="2"/>
      <c r="AN28" s="2"/>
      <c r="AO28" s="2"/>
      <c r="AP28" s="3"/>
    </row>
    <row r="29" spans="13:42" x14ac:dyDescent="0.35">
      <c r="AK29" s="10"/>
      <c r="AL29" s="11"/>
      <c r="AM29" s="2"/>
      <c r="AN29" s="2"/>
      <c r="AO29" s="2"/>
      <c r="AP29" s="3"/>
    </row>
    <row r="30" spans="13:42" x14ac:dyDescent="0.35">
      <c r="AK30" s="10"/>
      <c r="AL30" s="11"/>
      <c r="AM30" s="2"/>
      <c r="AN30" s="2"/>
      <c r="AO30" s="2"/>
      <c r="AP30" s="3"/>
    </row>
    <row r="31" spans="13:42" x14ac:dyDescent="0.35">
      <c r="AK31" s="10"/>
      <c r="AL31" s="11"/>
      <c r="AM31" s="2"/>
      <c r="AN31" s="2"/>
      <c r="AO31" s="2"/>
      <c r="AP31" s="3"/>
    </row>
    <row r="32" spans="13:42" x14ac:dyDescent="0.35">
      <c r="AK32" s="10"/>
      <c r="AL32" s="11"/>
      <c r="AM32" s="2"/>
      <c r="AN32" s="2"/>
      <c r="AO32" s="2"/>
      <c r="AP32" s="3"/>
    </row>
    <row r="44" spans="2:3" x14ac:dyDescent="0.35">
      <c r="B44" s="4"/>
      <c r="C44" s="4"/>
    </row>
    <row r="68" spans="37:42" x14ac:dyDescent="0.35">
      <c r="AK68" s="10"/>
      <c r="AL68" s="11"/>
      <c r="AM68" s="2"/>
      <c r="AN68" s="2"/>
      <c r="AO68" s="2"/>
      <c r="AP68" s="3"/>
    </row>
    <row r="69" spans="37:42" x14ac:dyDescent="0.35">
      <c r="AK69" s="10"/>
      <c r="AL69" s="11"/>
      <c r="AM69" s="2"/>
      <c r="AN69" s="2"/>
      <c r="AO69" s="2"/>
      <c r="AP69" s="3"/>
    </row>
    <row r="70" spans="37:42" x14ac:dyDescent="0.35">
      <c r="AK70" s="10"/>
      <c r="AL70" s="11"/>
      <c r="AM70" s="2"/>
      <c r="AN70" s="2"/>
      <c r="AO70" s="2"/>
      <c r="AP70" s="3"/>
    </row>
    <row r="71" spans="37:42" x14ac:dyDescent="0.35">
      <c r="AK71" s="10"/>
      <c r="AL71" s="11"/>
      <c r="AM71" s="2"/>
      <c r="AN71" s="2"/>
      <c r="AO71" s="2"/>
      <c r="AP71" s="3"/>
    </row>
    <row r="72" spans="37:42" x14ac:dyDescent="0.35">
      <c r="AK72" s="10"/>
      <c r="AL72" s="11"/>
      <c r="AM72" s="2"/>
      <c r="AN72" s="2"/>
      <c r="AO72" s="2"/>
      <c r="AP72" s="3"/>
    </row>
    <row r="73" spans="37:42" x14ac:dyDescent="0.35">
      <c r="AK73" s="10"/>
      <c r="AL73" s="11"/>
      <c r="AM73" s="2"/>
      <c r="AN73" s="2"/>
      <c r="AO73" s="2"/>
      <c r="AP73" s="3"/>
    </row>
    <row r="74" spans="37:42" x14ac:dyDescent="0.35">
      <c r="AK74" s="10"/>
      <c r="AL74" s="11"/>
      <c r="AM74" s="2"/>
      <c r="AN74" s="2"/>
      <c r="AO74" s="2"/>
      <c r="AP74" s="3"/>
    </row>
    <row r="75" spans="37:42" x14ac:dyDescent="0.35">
      <c r="AK75" s="10"/>
      <c r="AL75" s="11"/>
      <c r="AM75" s="2"/>
      <c r="AN75" s="2"/>
      <c r="AO75" s="2"/>
      <c r="AP75" s="3"/>
    </row>
    <row r="76" spans="37:42" x14ac:dyDescent="0.35">
      <c r="AK76" s="10"/>
      <c r="AL76" s="11"/>
      <c r="AM76" s="2"/>
      <c r="AN76" s="2"/>
      <c r="AO76" s="2"/>
      <c r="AP76" s="3"/>
    </row>
    <row r="92" spans="2:3" x14ac:dyDescent="0.35">
      <c r="B92" s="3"/>
      <c r="C92" s="3"/>
    </row>
    <row r="93" spans="2:3" x14ac:dyDescent="0.35">
      <c r="B93" s="3"/>
      <c r="C93" s="3"/>
    </row>
    <row r="95" spans="2:3" x14ac:dyDescent="0.35">
      <c r="B95" s="3"/>
      <c r="C95" s="3"/>
    </row>
    <row r="96" spans="2:3" x14ac:dyDescent="0.35">
      <c r="B96" s="3"/>
      <c r="C96" s="3"/>
    </row>
  </sheetData>
  <mergeCells count="10">
    <mergeCell ref="M1:X1"/>
    <mergeCell ref="E1:K1"/>
    <mergeCell ref="A1:C1"/>
    <mergeCell ref="I2:J2"/>
    <mergeCell ref="W2:X2"/>
    <mergeCell ref="E2:F2"/>
    <mergeCell ref="G2:H2"/>
    <mergeCell ref="A2:C2"/>
    <mergeCell ref="A3:C3"/>
    <mergeCell ref="N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631F-B153-4F10-8181-977CB0F20273}">
  <dimension ref="A1:AK27"/>
  <sheetViews>
    <sheetView zoomScale="70" zoomScaleNormal="70" workbookViewId="0">
      <selection activeCell="H30" sqref="H30"/>
    </sheetView>
  </sheetViews>
  <sheetFormatPr defaultRowHeight="14.5" x14ac:dyDescent="0.35"/>
  <cols>
    <col min="1" max="1" width="31.81640625" bestFit="1" customWidth="1"/>
    <col min="2" max="2" width="14.81640625" bestFit="1" customWidth="1"/>
    <col min="3" max="3" width="11.90625" bestFit="1" customWidth="1"/>
    <col min="4" max="4" width="20.1796875" bestFit="1" customWidth="1"/>
    <col min="5" max="5" width="19.08984375" bestFit="1" customWidth="1"/>
    <col min="6" max="6" width="16" bestFit="1" customWidth="1"/>
    <col min="7" max="7" width="14.1796875" bestFit="1" customWidth="1"/>
    <col min="8" max="8" width="14.7265625" bestFit="1" customWidth="1"/>
    <col min="9" max="9" width="29.08984375" bestFit="1" customWidth="1"/>
    <col min="10" max="11" width="18.6328125" bestFit="1" customWidth="1"/>
    <col min="13" max="13" width="6.08984375" bestFit="1" customWidth="1"/>
    <col min="14" max="14" width="14.81640625" bestFit="1" customWidth="1"/>
    <col min="15" max="15" width="11.90625" bestFit="1" customWidth="1"/>
    <col min="17" max="17" width="20.1796875" bestFit="1" customWidth="1"/>
    <col min="18" max="18" width="19.08984375" bestFit="1" customWidth="1"/>
    <col min="19" max="19" width="16" bestFit="1" customWidth="1"/>
    <col min="20" max="20" width="14.1796875" bestFit="1" customWidth="1"/>
    <col min="21" max="21" width="14.7265625" bestFit="1" customWidth="1"/>
    <col min="22" max="22" width="29.08984375" bestFit="1" customWidth="1"/>
    <col min="23" max="23" width="18.6328125" bestFit="1" customWidth="1"/>
    <col min="24" max="24" width="14.7265625" bestFit="1" customWidth="1"/>
  </cols>
  <sheetData>
    <row r="1" spans="1:37" ht="16" x14ac:dyDescent="0.4">
      <c r="A1" s="12" t="s">
        <v>60</v>
      </c>
      <c r="B1" s="12"/>
      <c r="C1" s="12"/>
      <c r="E1" s="12" t="s">
        <v>61</v>
      </c>
      <c r="F1" s="12"/>
      <c r="G1" s="12"/>
      <c r="H1" s="12"/>
      <c r="I1" s="12"/>
      <c r="J1" s="12"/>
      <c r="K1" s="12"/>
      <c r="M1" s="12" t="s">
        <v>62</v>
      </c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</row>
    <row r="2" spans="1:37" x14ac:dyDescent="0.35">
      <c r="A2" s="47" t="s">
        <v>38</v>
      </c>
      <c r="B2" s="48"/>
      <c r="C2" s="49"/>
      <c r="D2" s="1"/>
      <c r="E2" s="47" t="s">
        <v>24</v>
      </c>
      <c r="F2" s="48"/>
      <c r="G2" s="48" t="s">
        <v>25</v>
      </c>
      <c r="H2" s="48"/>
      <c r="I2" s="48" t="s">
        <v>26</v>
      </c>
      <c r="J2" s="48"/>
      <c r="K2" s="53" t="s">
        <v>27</v>
      </c>
      <c r="M2" s="56" t="s">
        <v>19</v>
      </c>
      <c r="N2" s="48" t="s">
        <v>53</v>
      </c>
      <c r="O2" s="48"/>
      <c r="P2" s="60"/>
      <c r="Q2" s="57" t="s">
        <v>39</v>
      </c>
      <c r="R2" s="58" t="s">
        <v>20</v>
      </c>
      <c r="S2" s="58" t="s">
        <v>21</v>
      </c>
      <c r="T2" s="58" t="s">
        <v>22</v>
      </c>
      <c r="U2" s="58" t="s">
        <v>22</v>
      </c>
      <c r="V2" s="58" t="s">
        <v>40</v>
      </c>
      <c r="W2" s="48" t="s">
        <v>23</v>
      </c>
      <c r="X2" s="49"/>
    </row>
    <row r="3" spans="1:37" x14ac:dyDescent="0.35">
      <c r="A3" s="50" t="s">
        <v>46</v>
      </c>
      <c r="B3" s="51"/>
      <c r="C3" s="52"/>
      <c r="E3" s="7" t="s">
        <v>31</v>
      </c>
      <c r="F3" s="54" t="s">
        <v>32</v>
      </c>
      <c r="G3" s="54" t="s">
        <v>49</v>
      </c>
      <c r="H3" s="54" t="s">
        <v>50</v>
      </c>
      <c r="I3" s="54" t="s">
        <v>51</v>
      </c>
      <c r="J3" s="54" t="s">
        <v>52</v>
      </c>
      <c r="K3" s="55" t="s">
        <v>52</v>
      </c>
      <c r="M3" s="7" t="s">
        <v>12</v>
      </c>
      <c r="N3" s="54" t="s">
        <v>28</v>
      </c>
      <c r="O3" s="59" t="s">
        <v>29</v>
      </c>
      <c r="P3" s="59"/>
      <c r="Q3" s="59" t="s">
        <v>30</v>
      </c>
      <c r="R3" s="54" t="s">
        <v>30</v>
      </c>
      <c r="S3" s="54" t="s">
        <v>30</v>
      </c>
      <c r="T3" s="54" t="s">
        <v>54</v>
      </c>
      <c r="U3" s="54" t="s">
        <v>55</v>
      </c>
      <c r="V3" s="54" t="s">
        <v>54</v>
      </c>
      <c r="W3" s="54" t="s">
        <v>52</v>
      </c>
      <c r="X3" s="55" t="s">
        <v>55</v>
      </c>
    </row>
    <row r="4" spans="1:37" x14ac:dyDescent="0.35">
      <c r="A4" s="8" t="s">
        <v>17</v>
      </c>
      <c r="B4" s="13" t="s">
        <v>18</v>
      </c>
      <c r="C4" s="14">
        <v>0.01</v>
      </c>
      <c r="E4" s="5" t="s">
        <v>33</v>
      </c>
      <c r="F4" s="27">
        <v>0.04</v>
      </c>
      <c r="G4" s="11">
        <v>2.8</v>
      </c>
      <c r="H4" s="28">
        <f>365*G4*F4</f>
        <v>40.879999999999995</v>
      </c>
      <c r="I4" s="28">
        <f>3.2*H4</f>
        <v>130.816</v>
      </c>
      <c r="J4" s="28">
        <f>$C$12*I4</f>
        <v>14128.128000000001</v>
      </c>
      <c r="K4" s="29">
        <f>J4*12/44</f>
        <v>3853.1258181818189</v>
      </c>
      <c r="M4" s="5">
        <v>2015</v>
      </c>
      <c r="N4" s="28">
        <f>1*(100000)</f>
        <v>100000</v>
      </c>
      <c r="O4" s="28">
        <f>N4</f>
        <v>100000</v>
      </c>
      <c r="P4" s="28"/>
      <c r="Q4" s="9"/>
      <c r="R4" s="9"/>
      <c r="S4" s="9"/>
      <c r="T4" s="9"/>
      <c r="U4" s="9"/>
      <c r="V4" s="9"/>
      <c r="W4" s="9"/>
      <c r="X4" s="16"/>
    </row>
    <row r="5" spans="1:37" x14ac:dyDescent="0.35">
      <c r="A5" s="5" t="s">
        <v>1</v>
      </c>
      <c r="B5" s="9" t="s">
        <v>2</v>
      </c>
      <c r="C5" s="40">
        <v>1050</v>
      </c>
      <c r="E5" s="5" t="s">
        <v>34</v>
      </c>
      <c r="F5" s="27">
        <v>0.22</v>
      </c>
      <c r="G5" s="11">
        <v>9.1</v>
      </c>
      <c r="H5" s="28">
        <f>365*G5*F5</f>
        <v>730.73</v>
      </c>
      <c r="I5" s="28">
        <f>3.2*H5</f>
        <v>2338.3360000000002</v>
      </c>
      <c r="J5" s="28">
        <f>$C$12*I5</f>
        <v>252540.28800000003</v>
      </c>
      <c r="K5" s="29">
        <f>J5*12/44</f>
        <v>68874.624000000011</v>
      </c>
      <c r="M5" s="5">
        <v>2016</v>
      </c>
      <c r="N5" s="36">
        <f>N4*(1+$C$4)</f>
        <v>101000</v>
      </c>
      <c r="O5" s="28">
        <f>N5</f>
        <v>101000</v>
      </c>
      <c r="P5" s="28"/>
      <c r="Q5" s="35"/>
      <c r="R5" s="37"/>
      <c r="S5" s="37"/>
      <c r="T5" s="28"/>
      <c r="U5" s="28"/>
      <c r="V5" s="36"/>
      <c r="W5" s="36"/>
      <c r="X5" s="38"/>
    </row>
    <row r="6" spans="1:37" x14ac:dyDescent="0.35">
      <c r="A6" s="5" t="s">
        <v>3</v>
      </c>
      <c r="B6" s="9" t="s">
        <v>4</v>
      </c>
      <c r="C6" s="16">
        <v>0.65</v>
      </c>
      <c r="E6" s="5" t="s">
        <v>35</v>
      </c>
      <c r="F6" s="27">
        <v>0.26</v>
      </c>
      <c r="G6" s="11">
        <v>7.5</v>
      </c>
      <c r="H6" s="28">
        <f>365*G6*F6</f>
        <v>711.75</v>
      </c>
      <c r="I6" s="28">
        <f>3.2*H6</f>
        <v>2277.6</v>
      </c>
      <c r="J6" s="28">
        <f>$C$12*I6</f>
        <v>245980.79999999999</v>
      </c>
      <c r="K6" s="29">
        <f>J6*12/44</f>
        <v>67085.672727272715</v>
      </c>
      <c r="M6" s="5">
        <v>2017</v>
      </c>
      <c r="N6" s="36">
        <f>N5*(1+$C$4)</f>
        <v>102010</v>
      </c>
      <c r="O6" s="28">
        <f>N6</f>
        <v>102010</v>
      </c>
      <c r="P6" s="28"/>
      <c r="Q6" s="35"/>
      <c r="R6" s="37"/>
      <c r="S6" s="37"/>
      <c r="T6" s="28"/>
      <c r="U6" s="28"/>
      <c r="V6" s="36"/>
      <c r="W6" s="36"/>
      <c r="X6" s="38"/>
    </row>
    <row r="7" spans="1:37" x14ac:dyDescent="0.35">
      <c r="A7" s="5" t="s">
        <v>5</v>
      </c>
      <c r="B7" s="9" t="s">
        <v>6</v>
      </c>
      <c r="C7" s="17">
        <f>C5*C6/1000000*3600</f>
        <v>2.4569999999999999</v>
      </c>
      <c r="E7" s="5" t="s">
        <v>36</v>
      </c>
      <c r="F7" s="27">
        <v>0.48</v>
      </c>
      <c r="G7" s="11">
        <v>9.1</v>
      </c>
      <c r="H7" s="28">
        <f>365*G7*F7</f>
        <v>1594.32</v>
      </c>
      <c r="I7" s="28">
        <f>3.2*H7</f>
        <v>5101.8240000000005</v>
      </c>
      <c r="J7" s="28">
        <f>$C$12*I7</f>
        <v>550996.99200000009</v>
      </c>
      <c r="K7" s="29">
        <f>J7*12/44</f>
        <v>150271.90690909093</v>
      </c>
      <c r="M7" s="5">
        <v>2018</v>
      </c>
      <c r="N7" s="36">
        <f>N6*(1+$C$4)</f>
        <v>103030.1</v>
      </c>
      <c r="O7" s="28">
        <f>N7</f>
        <v>103030.1</v>
      </c>
      <c r="P7" s="28"/>
      <c r="Q7" s="35"/>
      <c r="R7" s="37"/>
      <c r="S7" s="37"/>
      <c r="T7" s="28"/>
      <c r="U7" s="28"/>
      <c r="V7" s="36"/>
      <c r="W7" s="36"/>
      <c r="X7" s="38"/>
    </row>
    <row r="8" spans="1:37" x14ac:dyDescent="0.35">
      <c r="A8" s="5" t="s">
        <v>7</v>
      </c>
      <c r="B8" s="9" t="s">
        <v>8</v>
      </c>
      <c r="C8" s="18">
        <v>0.48</v>
      </c>
      <c r="E8" s="30" t="s">
        <v>37</v>
      </c>
      <c r="F8" s="31">
        <f>SUM(F4:F7)</f>
        <v>1</v>
      </c>
      <c r="G8" s="32"/>
      <c r="H8" s="33">
        <f>SUM(H4:H7)</f>
        <v>3077.6800000000003</v>
      </c>
      <c r="I8" s="33">
        <f>3.2*H8</f>
        <v>9848.5760000000009</v>
      </c>
      <c r="J8" s="33">
        <f>$C$12*I8</f>
        <v>1063646.2080000001</v>
      </c>
      <c r="K8" s="34">
        <f>J8*12/44</f>
        <v>290085.32945454546</v>
      </c>
      <c r="M8" s="5">
        <v>2019</v>
      </c>
      <c r="N8" s="36">
        <f>N7*(1+$C$4)</f>
        <v>104060.40100000001</v>
      </c>
      <c r="O8" s="28">
        <f>N8</f>
        <v>104060.40100000001</v>
      </c>
      <c r="P8" s="28"/>
      <c r="Q8" s="35"/>
      <c r="R8" s="37"/>
      <c r="S8" s="37"/>
      <c r="T8" s="28"/>
      <c r="U8" s="28"/>
      <c r="V8" s="36"/>
      <c r="W8" s="36"/>
      <c r="X8" s="38"/>
    </row>
    <row r="9" spans="1:37" x14ac:dyDescent="0.35">
      <c r="A9" s="5" t="s">
        <v>9</v>
      </c>
      <c r="B9" s="9" t="s">
        <v>8</v>
      </c>
      <c r="C9" s="18">
        <v>1</v>
      </c>
      <c r="M9" s="5">
        <v>2020</v>
      </c>
      <c r="N9" s="36">
        <f>N8*(1+$C$4)</f>
        <v>105101.00501000001</v>
      </c>
      <c r="O9" s="28">
        <f>N9</f>
        <v>105101.00501000001</v>
      </c>
      <c r="P9" s="28"/>
      <c r="Q9" s="35"/>
      <c r="R9" s="37"/>
      <c r="S9" s="37"/>
      <c r="T9" s="28"/>
      <c r="U9" s="28"/>
      <c r="V9" s="36"/>
      <c r="W9" s="36"/>
      <c r="X9" s="38"/>
    </row>
    <row r="10" spans="1:37" x14ac:dyDescent="0.35">
      <c r="A10" s="5" t="s">
        <v>10</v>
      </c>
      <c r="B10" s="9" t="s">
        <v>8</v>
      </c>
      <c r="C10" s="18">
        <v>0.42</v>
      </c>
      <c r="M10" s="5">
        <v>2021</v>
      </c>
      <c r="N10" s="36">
        <f>N9*(1+$C$4)</f>
        <v>106152.01506010001</v>
      </c>
      <c r="O10" s="28">
        <f>N10</f>
        <v>106152.01506010001</v>
      </c>
      <c r="P10" s="28"/>
      <c r="Q10" s="35"/>
      <c r="R10" s="37"/>
      <c r="S10" s="37"/>
      <c r="T10" s="28"/>
      <c r="U10" s="28"/>
      <c r="V10" s="36"/>
      <c r="W10" s="36"/>
      <c r="X10" s="38"/>
    </row>
    <row r="11" spans="1:37" x14ac:dyDescent="0.35">
      <c r="A11" s="5" t="s">
        <v>11</v>
      </c>
      <c r="B11" s="9" t="s">
        <v>12</v>
      </c>
      <c r="C11" s="39">
        <v>54</v>
      </c>
      <c r="M11" s="5">
        <v>2022</v>
      </c>
      <c r="N11" s="36">
        <f>N10*(1+$C$4)</f>
        <v>107213.53521070101</v>
      </c>
      <c r="O11" s="28">
        <f>N11</f>
        <v>107213.53521070101</v>
      </c>
      <c r="P11" s="28"/>
      <c r="Q11" s="35"/>
      <c r="R11" s="37"/>
      <c r="S11" s="37"/>
      <c r="T11" s="28"/>
      <c r="U11" s="28"/>
      <c r="V11" s="36"/>
      <c r="W11" s="36"/>
      <c r="X11" s="38"/>
    </row>
    <row r="12" spans="1:37" x14ac:dyDescent="0.35">
      <c r="A12" s="5" t="s">
        <v>43</v>
      </c>
      <c r="B12" s="9" t="s">
        <v>12</v>
      </c>
      <c r="C12" s="38">
        <f>C11*2</f>
        <v>108</v>
      </c>
      <c r="M12" s="5">
        <v>2023</v>
      </c>
      <c r="N12" s="36">
        <f>N11*(1+$C$4)</f>
        <v>108285.67056280802</v>
      </c>
      <c r="O12" s="28">
        <f>N12</f>
        <v>108285.67056280802</v>
      </c>
      <c r="P12" s="28"/>
      <c r="Q12" s="35"/>
      <c r="R12" s="37"/>
      <c r="S12" s="37"/>
      <c r="T12" s="28"/>
      <c r="U12" s="28"/>
      <c r="V12" s="36"/>
      <c r="W12" s="36"/>
      <c r="X12" s="38"/>
    </row>
    <row r="13" spans="1:37" x14ac:dyDescent="0.35">
      <c r="A13" s="5" t="s">
        <v>56</v>
      </c>
      <c r="B13" s="9" t="s">
        <v>57</v>
      </c>
      <c r="C13" s="21">
        <v>10</v>
      </c>
      <c r="M13" s="5">
        <v>2024</v>
      </c>
      <c r="N13" s="36">
        <f>N12*(1+$C$4)</f>
        <v>109368.52726843611</v>
      </c>
      <c r="O13" s="28">
        <f>N13</f>
        <v>109368.52726843611</v>
      </c>
      <c r="P13" s="28"/>
      <c r="Q13" s="35"/>
      <c r="R13" s="37"/>
      <c r="S13" s="37"/>
      <c r="T13" s="28"/>
      <c r="U13" s="28"/>
      <c r="V13" s="36"/>
      <c r="W13" s="36"/>
      <c r="X13" s="38"/>
    </row>
    <row r="14" spans="1:37" x14ac:dyDescent="0.35">
      <c r="A14" s="6" t="s">
        <v>13</v>
      </c>
      <c r="B14" s="22" t="s">
        <v>14</v>
      </c>
      <c r="C14" s="38">
        <f>C7*365*24*C8</f>
        <v>10331.193599999999</v>
      </c>
      <c r="M14" s="5">
        <v>2025</v>
      </c>
      <c r="N14" s="36">
        <f>N13*(1+$C$4)</f>
        <v>110462.21254112048</v>
      </c>
      <c r="O14" s="28">
        <f>N14</f>
        <v>110462.21254112048</v>
      </c>
      <c r="P14" s="28"/>
      <c r="Q14" s="35"/>
      <c r="R14" s="37"/>
      <c r="S14" s="37"/>
      <c r="T14" s="28"/>
      <c r="U14" s="28"/>
      <c r="V14" s="36"/>
      <c r="W14" s="36"/>
      <c r="X14" s="38"/>
    </row>
    <row r="15" spans="1:37" x14ac:dyDescent="0.35">
      <c r="A15" s="6" t="s">
        <v>15</v>
      </c>
      <c r="B15" s="22" t="s">
        <v>14</v>
      </c>
      <c r="C15" s="29">
        <f>C14*C11</f>
        <v>557884.45439999993</v>
      </c>
      <c r="M15" s="5">
        <v>2026</v>
      </c>
      <c r="N15" s="36">
        <f>N14*(1+$C$4)</f>
        <v>111566.83466653168</v>
      </c>
      <c r="O15" s="28">
        <f>N15</f>
        <v>111566.83466653168</v>
      </c>
      <c r="P15" s="28"/>
      <c r="Q15" s="35"/>
      <c r="R15" s="37"/>
      <c r="S15" s="37"/>
      <c r="T15" s="28"/>
      <c r="U15" s="28"/>
      <c r="V15" s="36"/>
      <c r="W15" s="36"/>
      <c r="X15" s="38"/>
    </row>
    <row r="16" spans="1:37" x14ac:dyDescent="0.35">
      <c r="A16" s="24" t="s">
        <v>16</v>
      </c>
      <c r="B16" s="25" t="s">
        <v>14</v>
      </c>
      <c r="C16" s="41">
        <v>1600000</v>
      </c>
      <c r="M16" s="5">
        <v>2027</v>
      </c>
      <c r="N16" s="36">
        <f>N15*(1+$C$4)</f>
        <v>112682.503013197</v>
      </c>
      <c r="O16" s="28">
        <f>N16</f>
        <v>112682.503013197</v>
      </c>
      <c r="P16" s="28"/>
      <c r="Q16" s="35"/>
      <c r="R16" s="37"/>
      <c r="S16" s="37"/>
      <c r="T16" s="28"/>
      <c r="U16" s="28"/>
      <c r="V16" s="36"/>
      <c r="W16" s="36"/>
      <c r="X16" s="38"/>
    </row>
    <row r="17" spans="13:24" x14ac:dyDescent="0.35">
      <c r="M17" s="5">
        <v>2028</v>
      </c>
      <c r="N17" s="36">
        <f>N16*(1+$C$4)</f>
        <v>113809.32804332896</v>
      </c>
      <c r="O17" s="28">
        <f>N17</f>
        <v>113809.32804332896</v>
      </c>
      <c r="P17" s="28"/>
      <c r="Q17" s="35">
        <f>O17/1600000*1000</f>
        <v>71.130830027080606</v>
      </c>
      <c r="R17" s="11">
        <f>O17*$C$9/$C$16*1000</f>
        <v>71.130830027080606</v>
      </c>
      <c r="S17" s="37">
        <f>R17*$C$10</f>
        <v>29.874948611373853</v>
      </c>
      <c r="T17" s="28">
        <f>S17*$C$15/1000</f>
        <v>16666.769406284337</v>
      </c>
      <c r="U17" s="28">
        <f>T17</f>
        <v>16666.769406284337</v>
      </c>
      <c r="V17" s="36">
        <f>N18-N17</f>
        <v>1138.0932804332842</v>
      </c>
      <c r="W17" s="36">
        <f>$K$8</f>
        <v>290085.32945454546</v>
      </c>
      <c r="X17" s="38">
        <f>W17</f>
        <v>290085.32945454546</v>
      </c>
    </row>
    <row r="18" spans="13:24" x14ac:dyDescent="0.35">
      <c r="M18" s="5">
        <v>2029</v>
      </c>
      <c r="N18" s="36">
        <f>N17*(1+$C$4)</f>
        <v>114947.42132376225</v>
      </c>
      <c r="O18" s="28">
        <f>O17+V17-T17</f>
        <v>98280.65191747791</v>
      </c>
      <c r="P18" s="28"/>
      <c r="Q18" s="35">
        <f>O18/1600000*1000</f>
        <v>61.425407448423698</v>
      </c>
      <c r="R18" s="11">
        <f>O18*$C$9/$C$16*1000</f>
        <v>61.425407448423698</v>
      </c>
      <c r="S18" s="37">
        <f>R18*$C$10</f>
        <v>25.798671128337951</v>
      </c>
      <c r="T18" s="28">
        <f>S18*$C$15/1000</f>
        <v>14392.677566677849</v>
      </c>
      <c r="U18" s="28">
        <f>U17+T18</f>
        <v>31059.446972962185</v>
      </c>
      <c r="V18" s="36">
        <f>N19-N18</f>
        <v>1149.4742132376268</v>
      </c>
      <c r="W18" s="36">
        <f>$K$8</f>
        <v>290085.32945454546</v>
      </c>
      <c r="X18" s="38">
        <f>X17+W18</f>
        <v>580170.65890909091</v>
      </c>
    </row>
    <row r="19" spans="13:24" x14ac:dyDescent="0.35">
      <c r="M19" s="5">
        <v>2030</v>
      </c>
      <c r="N19" s="36">
        <f>N18*(1+$C$4)</f>
        <v>116096.89553699987</v>
      </c>
      <c r="O19" s="28">
        <f>O18+V18-T18</f>
        <v>85037.448564037681</v>
      </c>
      <c r="P19" s="28"/>
      <c r="Q19" s="35">
        <f>O19/1600000*1000</f>
        <v>53.148405352523547</v>
      </c>
      <c r="R19" s="11">
        <f>O19*$C$9/$C$16*1000</f>
        <v>53.148405352523547</v>
      </c>
      <c r="S19" s="37">
        <f>R19*$C$10</f>
        <v>22.322330248059888</v>
      </c>
      <c r="T19" s="28">
        <f>S19*$C$15/1000</f>
        <v>12453.281031375505</v>
      </c>
      <c r="U19" s="28">
        <f>U18+T19</f>
        <v>43512.728004337689</v>
      </c>
      <c r="V19" s="36">
        <f>N20-N19</f>
        <v>1160.9689553700009</v>
      </c>
      <c r="W19" s="36">
        <f>$K$8</f>
        <v>290085.32945454546</v>
      </c>
      <c r="X19" s="38">
        <f>X18+W19</f>
        <v>870255.98836363642</v>
      </c>
    </row>
    <row r="20" spans="13:24" x14ac:dyDescent="0.35">
      <c r="M20" s="5">
        <v>2031</v>
      </c>
      <c r="N20" s="36">
        <f>N19*(1+$C$4)</f>
        <v>117257.86449236987</v>
      </c>
      <c r="O20" s="28">
        <f>O19+V19-T19</f>
        <v>73745.136488032178</v>
      </c>
      <c r="P20" s="28"/>
      <c r="Q20" s="35">
        <f>O20/1600000*1000</f>
        <v>46.09071030502011</v>
      </c>
      <c r="R20" s="11">
        <f>O20*$C$9/$C$16*1000</f>
        <v>46.09071030502011</v>
      </c>
      <c r="S20" s="37">
        <f>R20*$C$10</f>
        <v>19.358098328108447</v>
      </c>
      <c r="T20" s="28">
        <f>S20*$C$15/1000</f>
        <v>10799.582123998331</v>
      </c>
      <c r="U20" s="28">
        <f>U19+T20</f>
        <v>54312.310128336016</v>
      </c>
      <c r="V20" s="36">
        <f>N21-N20</f>
        <v>1172.5786449237057</v>
      </c>
      <c r="W20" s="36">
        <f>$K$8</f>
        <v>290085.32945454546</v>
      </c>
      <c r="X20" s="38">
        <f>X19+W20</f>
        <v>1160341.3178181818</v>
      </c>
    </row>
    <row r="21" spans="13:24" x14ac:dyDescent="0.35">
      <c r="M21" s="5">
        <v>2032</v>
      </c>
      <c r="N21" s="36">
        <f>N20*(1+$C$4)</f>
        <v>118430.44313729358</v>
      </c>
      <c r="O21" s="28">
        <f>O20+V20-T20</f>
        <v>64118.133008957549</v>
      </c>
      <c r="P21" s="28"/>
      <c r="Q21" s="35">
        <f>O21/1600000*1000</f>
        <v>40.073833130598466</v>
      </c>
      <c r="R21" s="11">
        <f>O21*$C$9/$C$16*1000</f>
        <v>40.073833130598466</v>
      </c>
      <c r="S21" s="37">
        <f>R21*$C$10</f>
        <v>16.831009914851354</v>
      </c>
      <c r="T21" s="28">
        <f>S21*$C$15/1000</f>
        <v>9389.7587833478374</v>
      </c>
      <c r="U21" s="28">
        <f>U20+T21</f>
        <v>63702.068911683855</v>
      </c>
      <c r="V21" s="36">
        <f>N22-N21</f>
        <v>1184.3044313729333</v>
      </c>
      <c r="W21" s="36">
        <f>$K$8</f>
        <v>290085.32945454546</v>
      </c>
      <c r="X21" s="38">
        <f>X20+W21</f>
        <v>1450426.6472727272</v>
      </c>
    </row>
    <row r="22" spans="13:24" x14ac:dyDescent="0.35">
      <c r="M22" s="5">
        <v>2033</v>
      </c>
      <c r="N22" s="36">
        <f>N21*(1+$C$4)</f>
        <v>119614.74756866651</v>
      </c>
      <c r="O22" s="28">
        <f>O21+V21-T21</f>
        <v>55912.678656982644</v>
      </c>
      <c r="P22" s="28"/>
      <c r="Q22" s="35">
        <f>O22/1600000*1000</f>
        <v>34.945424160614152</v>
      </c>
      <c r="R22" s="11">
        <f>O22*$C$9/$C$16*1000</f>
        <v>34.945424160614152</v>
      </c>
      <c r="S22" s="37">
        <f>R22*$C$10</f>
        <v>14.677078147457943</v>
      </c>
      <c r="T22" s="28">
        <f>S22*$C$15/1000</f>
        <v>8188.1137344807357</v>
      </c>
      <c r="U22" s="28">
        <f>U21+T22</f>
        <v>71890.182646164583</v>
      </c>
      <c r="V22" s="36">
        <f>N23-N22</f>
        <v>1196.1474756866664</v>
      </c>
      <c r="W22" s="36">
        <f>$K$8</f>
        <v>290085.32945454546</v>
      </c>
      <c r="X22" s="38">
        <f>X21+W22</f>
        <v>1740511.9767272726</v>
      </c>
    </row>
    <row r="23" spans="13:24" x14ac:dyDescent="0.35">
      <c r="M23" s="5">
        <v>2034</v>
      </c>
      <c r="N23" s="36">
        <f>N22*(1+$C$4)</f>
        <v>120810.89504435318</v>
      </c>
      <c r="O23" s="28">
        <f>O22+V22-T22</f>
        <v>48920.712398188574</v>
      </c>
      <c r="P23" s="28"/>
      <c r="Q23" s="35">
        <f>O23/1600000*1000</f>
        <v>30.575445248867862</v>
      </c>
      <c r="R23" s="11">
        <f>O23*$C$9/$C$16*1000</f>
        <v>30.575445248867862</v>
      </c>
      <c r="S23" s="37">
        <f>R23*$C$10</f>
        <v>12.841687004524502</v>
      </c>
      <c r="T23" s="28">
        <f>S23*$C$15/1000</f>
        <v>7164.1775480947217</v>
      </c>
      <c r="U23" s="28">
        <f>U22+T23</f>
        <v>79054.360194259309</v>
      </c>
      <c r="V23" s="36">
        <f>N24-N23</f>
        <v>1208.1089504435367</v>
      </c>
      <c r="W23" s="36">
        <f>$K$8</f>
        <v>290085.32945454546</v>
      </c>
      <c r="X23" s="38">
        <f>X22+W23</f>
        <v>2030597.306181818</v>
      </c>
    </row>
    <row r="24" spans="13:24" x14ac:dyDescent="0.35">
      <c r="M24" s="5">
        <v>2035</v>
      </c>
      <c r="N24" s="36">
        <f>N23*(1+$C$4)</f>
        <v>122019.00399479672</v>
      </c>
      <c r="O24" s="28">
        <f>O23+V23-T23</f>
        <v>42964.643800537393</v>
      </c>
      <c r="P24" s="28"/>
      <c r="Q24" s="35">
        <f>O24/1600000*1000</f>
        <v>26.852902375335873</v>
      </c>
      <c r="R24" s="11">
        <f>O24*$C$9/$C$16*1000</f>
        <v>26.852902375335873</v>
      </c>
      <c r="S24" s="37">
        <f>R24*$C$10</f>
        <v>11.278218997641066</v>
      </c>
      <c r="T24" s="28">
        <f>S24*$C$15/1000</f>
        <v>6291.9430521026998</v>
      </c>
      <c r="U24" s="28">
        <f>U23+T24</f>
        <v>85346.303246362004</v>
      </c>
      <c r="V24" s="36">
        <f>N25-N24</f>
        <v>1220.1900399479637</v>
      </c>
      <c r="W24" s="36">
        <f>$K$8</f>
        <v>290085.32945454546</v>
      </c>
      <c r="X24" s="38">
        <f>X23+W24</f>
        <v>2320682.6356363636</v>
      </c>
    </row>
    <row r="25" spans="13:24" x14ac:dyDescent="0.35">
      <c r="M25" s="5">
        <v>2036</v>
      </c>
      <c r="N25" s="36">
        <f>N24*(1+$C$4)</f>
        <v>123239.19403474468</v>
      </c>
      <c r="O25" s="28">
        <f>O24+V24-T24</f>
        <v>37892.890788382654</v>
      </c>
      <c r="P25" s="28"/>
      <c r="Q25" s="35">
        <f>O25/1600000*1000</f>
        <v>23.683056742739158</v>
      </c>
      <c r="R25" s="11">
        <f>O25*$C$9/$C$16*1000</f>
        <v>23.683056742739158</v>
      </c>
      <c r="S25" s="37">
        <f>R25*$C$10</f>
        <v>9.946883831950446</v>
      </c>
      <c r="T25" s="28">
        <f>S25*$C$15/1000</f>
        <v>5549.2118595678558</v>
      </c>
      <c r="U25" s="28">
        <f>U24+T25</f>
        <v>90895.515105929866</v>
      </c>
      <c r="V25" s="36">
        <f>N26-N25</f>
        <v>1232.3919403474429</v>
      </c>
      <c r="W25" s="36">
        <f>$K$8</f>
        <v>290085.32945454546</v>
      </c>
      <c r="X25" s="38">
        <f>X24+W25</f>
        <v>2610767.965090909</v>
      </c>
    </row>
    <row r="26" spans="13:24" x14ac:dyDescent="0.35">
      <c r="M26" s="5">
        <v>2037</v>
      </c>
      <c r="N26" s="36">
        <f>N25*(1+$C$4)</f>
        <v>124471.58597509212</v>
      </c>
      <c r="O26" s="28">
        <f>O25+V25-T25</f>
        <v>33576.070869162242</v>
      </c>
      <c r="P26" s="28"/>
      <c r="Q26" s="35">
        <f>O26/1600000*1000</f>
        <v>20.985044293226402</v>
      </c>
      <c r="R26" s="11">
        <f>O26*$C$9/$C$16*1000</f>
        <v>20.985044293226402</v>
      </c>
      <c r="S26" s="37">
        <f>R26*$C$10</f>
        <v>8.8137186031550883</v>
      </c>
      <c r="T26" s="28">
        <f>S26*$C$15/1000</f>
        <v>4917.0365941563059</v>
      </c>
      <c r="U26" s="28">
        <f>U25+T26</f>
        <v>95812.551700086173</v>
      </c>
      <c r="V26" s="36">
        <f>N27-N26</f>
        <v>1244.715859750926</v>
      </c>
      <c r="W26" s="36">
        <f>$K$8</f>
        <v>290085.32945454546</v>
      </c>
      <c r="X26" s="39">
        <f>X25+W26</f>
        <v>2900853.2945454544</v>
      </c>
    </row>
    <row r="27" spans="13:24" x14ac:dyDescent="0.35">
      <c r="M27" s="24">
        <v>2038</v>
      </c>
      <c r="N27" s="42">
        <f>N26*(1+$C$4)</f>
        <v>125716.30183484305</v>
      </c>
      <c r="O27" s="43">
        <f>O26+V26-T26</f>
        <v>29903.750134756861</v>
      </c>
      <c r="P27" s="43"/>
      <c r="Q27" s="44"/>
      <c r="R27" s="45"/>
      <c r="S27" s="45"/>
      <c r="T27" s="43"/>
      <c r="U27" s="43"/>
      <c r="V27" s="42"/>
      <c r="W27" s="42"/>
      <c r="X27" s="41"/>
    </row>
  </sheetData>
  <mergeCells count="10">
    <mergeCell ref="A2:C2"/>
    <mergeCell ref="A1:C1"/>
    <mergeCell ref="E1:K1"/>
    <mergeCell ref="M1:X1"/>
    <mergeCell ref="I2:J2"/>
    <mergeCell ref="G2:H2"/>
    <mergeCell ref="E2:F2"/>
    <mergeCell ref="W2:X2"/>
    <mergeCell ref="N2:O2"/>
    <mergeCell ref="A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20203-88BC-4E8B-944E-48FAD1AD48A4}">
  <dimension ref="A1:X96"/>
  <sheetViews>
    <sheetView zoomScale="70" zoomScaleNormal="70" workbookViewId="0">
      <selection activeCell="M1" sqref="M1:W1"/>
    </sheetView>
  </sheetViews>
  <sheetFormatPr defaultRowHeight="14.5" x14ac:dyDescent="0.35"/>
  <cols>
    <col min="1" max="1" width="37.81640625" style="5" customWidth="1"/>
    <col min="2" max="2" width="14.6328125" bestFit="1" customWidth="1"/>
    <col min="3" max="3" width="13.08984375" customWidth="1"/>
    <col min="4" max="4" width="19.90625" bestFit="1" customWidth="1"/>
    <col min="5" max="5" width="18.54296875" bestFit="1" customWidth="1"/>
    <col min="6" max="6" width="15.90625" bestFit="1" customWidth="1"/>
    <col min="7" max="7" width="14.1796875" bestFit="1" customWidth="1"/>
    <col min="8" max="8" width="16.453125" bestFit="1" customWidth="1"/>
    <col min="9" max="9" width="28.54296875" bestFit="1" customWidth="1"/>
    <col min="10" max="11" width="19.90625" bestFit="1" customWidth="1"/>
    <col min="13" max="13" width="5.453125" bestFit="1" customWidth="1"/>
    <col min="14" max="14" width="14.7265625" bestFit="1" customWidth="1"/>
    <col min="15" max="15" width="11.7265625" bestFit="1" customWidth="1"/>
    <col min="16" max="16" width="19.6328125" bestFit="1" customWidth="1"/>
    <col min="17" max="17" width="18.7265625" bestFit="1" customWidth="1"/>
    <col min="18" max="18" width="15.7265625" bestFit="1" customWidth="1"/>
    <col min="19" max="19" width="13.6328125" bestFit="1" customWidth="1"/>
    <col min="20" max="20" width="14.26953125" bestFit="1" customWidth="1"/>
    <col min="21" max="21" width="28.36328125" bestFit="1" customWidth="1"/>
    <col min="22" max="22" width="18" bestFit="1" customWidth="1"/>
    <col min="23" max="23" width="14.26953125" bestFit="1" customWidth="1"/>
  </cols>
  <sheetData>
    <row r="1" spans="1:24" ht="16" x14ac:dyDescent="0.4">
      <c r="A1" s="12" t="s">
        <v>60</v>
      </c>
      <c r="B1" s="12"/>
      <c r="C1" s="12"/>
      <c r="E1" s="12" t="s">
        <v>61</v>
      </c>
      <c r="F1" s="12"/>
      <c r="G1" s="12"/>
      <c r="H1" s="12"/>
      <c r="I1" s="12"/>
      <c r="J1" s="12"/>
      <c r="K1" s="12"/>
      <c r="M1" s="12" t="s">
        <v>62</v>
      </c>
      <c r="N1" s="12"/>
      <c r="O1" s="12"/>
      <c r="P1" s="12"/>
      <c r="Q1" s="12"/>
      <c r="R1" s="12"/>
      <c r="S1" s="12"/>
      <c r="T1" s="12"/>
      <c r="U1" s="12"/>
      <c r="V1" s="12"/>
      <c r="W1" s="12"/>
      <c r="X1" s="46"/>
    </row>
    <row r="2" spans="1:24" x14ac:dyDescent="0.35">
      <c r="A2" s="47" t="s">
        <v>41</v>
      </c>
      <c r="B2" s="48"/>
      <c r="C2" s="49"/>
      <c r="E2" s="47" t="s">
        <v>24</v>
      </c>
      <c r="F2" s="48"/>
      <c r="G2" s="48" t="s">
        <v>25</v>
      </c>
      <c r="H2" s="48"/>
      <c r="I2" s="48" t="s">
        <v>26</v>
      </c>
      <c r="J2" s="48"/>
      <c r="K2" s="53" t="s">
        <v>27</v>
      </c>
      <c r="M2" s="56" t="s">
        <v>19</v>
      </c>
      <c r="N2" s="48" t="s">
        <v>53</v>
      </c>
      <c r="O2" s="48"/>
      <c r="P2" s="57" t="s">
        <v>39</v>
      </c>
      <c r="Q2" s="58" t="s">
        <v>20</v>
      </c>
      <c r="R2" s="58" t="s">
        <v>21</v>
      </c>
      <c r="S2" s="58" t="s">
        <v>22</v>
      </c>
      <c r="T2" s="58" t="s">
        <v>22</v>
      </c>
      <c r="U2" s="58" t="s">
        <v>40</v>
      </c>
      <c r="V2" s="48" t="s">
        <v>23</v>
      </c>
      <c r="W2" s="49"/>
    </row>
    <row r="3" spans="1:24" x14ac:dyDescent="0.35">
      <c r="A3" s="50" t="s">
        <v>47</v>
      </c>
      <c r="B3" s="51"/>
      <c r="C3" s="52"/>
      <c r="D3" s="1"/>
      <c r="E3" s="7" t="s">
        <v>31</v>
      </c>
      <c r="F3" s="54" t="s">
        <v>32</v>
      </c>
      <c r="G3" s="54" t="s">
        <v>49</v>
      </c>
      <c r="H3" s="54" t="s">
        <v>50</v>
      </c>
      <c r="I3" s="54" t="s">
        <v>51</v>
      </c>
      <c r="J3" s="54" t="s">
        <v>52</v>
      </c>
      <c r="K3" s="55" t="s">
        <v>52</v>
      </c>
      <c r="M3" s="7" t="s">
        <v>12</v>
      </c>
      <c r="N3" s="54" t="s">
        <v>28</v>
      </c>
      <c r="O3" s="59" t="s">
        <v>29</v>
      </c>
      <c r="P3" s="59" t="s">
        <v>30</v>
      </c>
      <c r="Q3" s="54" t="s">
        <v>30</v>
      </c>
      <c r="R3" s="54" t="s">
        <v>30</v>
      </c>
      <c r="S3" s="54" t="s">
        <v>54</v>
      </c>
      <c r="T3" s="54" t="s">
        <v>55</v>
      </c>
      <c r="U3" s="54" t="s">
        <v>54</v>
      </c>
      <c r="V3" s="54" t="s">
        <v>52</v>
      </c>
      <c r="W3" s="55" t="s">
        <v>55</v>
      </c>
    </row>
    <row r="4" spans="1:24" x14ac:dyDescent="0.35">
      <c r="A4" s="8" t="s">
        <v>17</v>
      </c>
      <c r="B4" s="13" t="s">
        <v>18</v>
      </c>
      <c r="C4" s="14">
        <v>0.03</v>
      </c>
      <c r="E4" s="5" t="s">
        <v>33</v>
      </c>
      <c r="F4" s="10">
        <v>2.3809523809523808E-2</v>
      </c>
      <c r="G4" s="11">
        <v>1.7</v>
      </c>
      <c r="H4" s="28">
        <f>365*G4*F4</f>
        <v>14.773809523809524</v>
      </c>
      <c r="I4" s="28">
        <f>3.2*H4</f>
        <v>47.276190476190479</v>
      </c>
      <c r="J4" s="28">
        <f>$C$12*I4</f>
        <v>2080.152380952381</v>
      </c>
      <c r="K4" s="29">
        <f>J4*12/44</f>
        <v>567.3142857142858</v>
      </c>
      <c r="M4" s="5">
        <v>2015</v>
      </c>
      <c r="N4" s="28">
        <f>1*(100000)</f>
        <v>100000</v>
      </c>
      <c r="O4" s="28">
        <f>N4</f>
        <v>100000</v>
      </c>
      <c r="P4" s="9"/>
      <c r="Q4" s="9"/>
      <c r="R4" s="9"/>
      <c r="S4" s="9"/>
      <c r="T4" s="9"/>
      <c r="U4" s="9"/>
      <c r="V4" s="9"/>
      <c r="W4" s="16"/>
    </row>
    <row r="5" spans="1:24" x14ac:dyDescent="0.35">
      <c r="A5" s="5" t="s">
        <v>1</v>
      </c>
      <c r="B5" s="9" t="s">
        <v>2</v>
      </c>
      <c r="C5" s="40">
        <v>1350</v>
      </c>
      <c r="E5" s="5" t="s">
        <v>34</v>
      </c>
      <c r="F5" s="10">
        <v>9.0187590187590178E-2</v>
      </c>
      <c r="G5" s="11">
        <v>7.2</v>
      </c>
      <c r="H5" s="28">
        <f>365*G5*F5</f>
        <v>237.012987012987</v>
      </c>
      <c r="I5" s="28">
        <f>3.2*H5</f>
        <v>758.44155844155841</v>
      </c>
      <c r="J5" s="28">
        <f>$C$12*I5</f>
        <v>33371.428571428572</v>
      </c>
      <c r="K5" s="29">
        <f>J5*12/44</f>
        <v>9101.2987012987014</v>
      </c>
      <c r="M5" s="5">
        <v>2016</v>
      </c>
      <c r="N5" s="36">
        <f>N4*(1+$C$4)</f>
        <v>103000</v>
      </c>
      <c r="O5" s="28">
        <f>N5</f>
        <v>103000</v>
      </c>
      <c r="P5" s="35"/>
      <c r="Q5" s="37"/>
      <c r="R5" s="37"/>
      <c r="S5" s="28"/>
      <c r="T5" s="28"/>
      <c r="U5" s="36"/>
      <c r="V5" s="36"/>
      <c r="W5" s="38"/>
    </row>
    <row r="6" spans="1:24" x14ac:dyDescent="0.35">
      <c r="A6" s="5" t="s">
        <v>3</v>
      </c>
      <c r="B6" s="9" t="s">
        <v>4</v>
      </c>
      <c r="C6" s="16">
        <v>0.8</v>
      </c>
      <c r="E6" s="5" t="s">
        <v>35</v>
      </c>
      <c r="F6" s="10">
        <v>0.17864357864357863</v>
      </c>
      <c r="G6" s="11">
        <v>6</v>
      </c>
      <c r="H6" s="28">
        <f>365*G6*F6</f>
        <v>391.22943722943722</v>
      </c>
      <c r="I6" s="28">
        <f>3.2*H6</f>
        <v>1251.9341991341992</v>
      </c>
      <c r="J6" s="28">
        <f>$C$12*I6</f>
        <v>55085.10476190476</v>
      </c>
      <c r="K6" s="29">
        <f>J6*12/44</f>
        <v>15023.210389610391</v>
      </c>
      <c r="M6" s="5">
        <v>2017</v>
      </c>
      <c r="N6" s="36">
        <f>N5*(1+$C$4)</f>
        <v>106090</v>
      </c>
      <c r="O6" s="28">
        <f>N6</f>
        <v>106090</v>
      </c>
      <c r="P6" s="35"/>
      <c r="Q6" s="37"/>
      <c r="R6" s="37"/>
      <c r="S6" s="28"/>
      <c r="T6" s="28"/>
      <c r="U6" s="36"/>
      <c r="V6" s="36"/>
      <c r="W6" s="38"/>
    </row>
    <row r="7" spans="1:24" x14ac:dyDescent="0.35">
      <c r="A7" s="5" t="s">
        <v>5</v>
      </c>
      <c r="B7" s="9" t="s">
        <v>6</v>
      </c>
      <c r="C7" s="17">
        <f>C5*C6/1000000*3600</f>
        <v>3.8879999999999999</v>
      </c>
      <c r="E7" s="5" t="s">
        <v>36</v>
      </c>
      <c r="F7" s="10">
        <v>0.70735930735930741</v>
      </c>
      <c r="G7" s="11">
        <v>7.2</v>
      </c>
      <c r="H7" s="28">
        <f>365*G7*F7</f>
        <v>1858.9402597402598</v>
      </c>
      <c r="I7" s="28">
        <f>3.2*H7</f>
        <v>5948.6088311688318</v>
      </c>
      <c r="J7" s="28">
        <f>$C$12*I7</f>
        <v>261738.78857142859</v>
      </c>
      <c r="K7" s="29">
        <f>J7*12/44</f>
        <v>71383.305974025978</v>
      </c>
      <c r="M7" s="5">
        <v>2018</v>
      </c>
      <c r="N7" s="36">
        <f>N6*(1+$C$4)</f>
        <v>109272.7</v>
      </c>
      <c r="O7" s="28">
        <f>N7</f>
        <v>109272.7</v>
      </c>
      <c r="P7" s="35"/>
      <c r="Q7" s="37"/>
      <c r="R7" s="37"/>
      <c r="S7" s="28"/>
      <c r="T7" s="28"/>
      <c r="U7" s="36"/>
      <c r="V7" s="36"/>
      <c r="W7" s="38"/>
    </row>
    <row r="8" spans="1:24" x14ac:dyDescent="0.35">
      <c r="A8" s="5" t="s">
        <v>7</v>
      </c>
      <c r="B8" s="9" t="s">
        <v>8</v>
      </c>
      <c r="C8" s="18">
        <v>0.71</v>
      </c>
      <c r="E8" s="30" t="s">
        <v>37</v>
      </c>
      <c r="F8" s="31">
        <f>SUM(F4:F7)</f>
        <v>1</v>
      </c>
      <c r="G8" s="32"/>
      <c r="H8" s="33">
        <f>SUM(H4:H7)</f>
        <v>2501.9564935064936</v>
      </c>
      <c r="I8" s="33">
        <f>3.2*H8</f>
        <v>8006.26077922078</v>
      </c>
      <c r="J8" s="33">
        <f>$C$12*I8</f>
        <v>352275.47428571433</v>
      </c>
      <c r="K8" s="34">
        <f>J8*12/44</f>
        <v>96075.129350649368</v>
      </c>
      <c r="M8" s="5">
        <v>2019</v>
      </c>
      <c r="N8" s="36">
        <f>N7*(1+$C$4)</f>
        <v>112550.88099999999</v>
      </c>
      <c r="O8" s="28">
        <f>N8</f>
        <v>112550.88099999999</v>
      </c>
      <c r="P8" s="35"/>
      <c r="Q8" s="37"/>
      <c r="R8" s="37"/>
      <c r="S8" s="28"/>
      <c r="T8" s="28"/>
      <c r="U8" s="36"/>
      <c r="V8" s="36"/>
      <c r="W8" s="38"/>
    </row>
    <row r="9" spans="1:24" x14ac:dyDescent="0.35">
      <c r="A9" s="5" t="s">
        <v>9</v>
      </c>
      <c r="B9" s="9" t="s">
        <v>8</v>
      </c>
      <c r="C9" s="18">
        <v>1</v>
      </c>
      <c r="M9" s="5">
        <v>2020</v>
      </c>
      <c r="N9" s="36">
        <f>N8*(1+$C$4)</f>
        <v>115927.40742999999</v>
      </c>
      <c r="O9" s="28">
        <f>N9</f>
        <v>115927.40742999999</v>
      </c>
      <c r="P9" s="35"/>
      <c r="Q9" s="37"/>
      <c r="R9" s="37"/>
      <c r="S9" s="28"/>
      <c r="T9" s="28"/>
      <c r="U9" s="36"/>
      <c r="V9" s="36"/>
      <c r="W9" s="38"/>
    </row>
    <row r="10" spans="1:24" x14ac:dyDescent="0.35">
      <c r="A10" s="5" t="s">
        <v>10</v>
      </c>
      <c r="B10" s="9" t="s">
        <v>8</v>
      </c>
      <c r="C10" s="18">
        <v>0.47</v>
      </c>
      <c r="M10" s="5">
        <v>2021</v>
      </c>
      <c r="N10" s="36">
        <f>N9*(1+$C$4)</f>
        <v>119405.2296529</v>
      </c>
      <c r="O10" s="28">
        <f>N10</f>
        <v>119405.2296529</v>
      </c>
      <c r="P10" s="35"/>
      <c r="Q10" s="37"/>
      <c r="R10" s="37"/>
      <c r="S10" s="28"/>
      <c r="T10" s="28"/>
      <c r="U10" s="36"/>
      <c r="V10" s="36"/>
      <c r="W10" s="38"/>
    </row>
    <row r="11" spans="1:24" x14ac:dyDescent="0.35">
      <c r="A11" s="5" t="s">
        <v>11</v>
      </c>
      <c r="B11" s="9" t="s">
        <v>12</v>
      </c>
      <c r="C11" s="39">
        <v>20</v>
      </c>
      <c r="M11" s="5">
        <v>2022</v>
      </c>
      <c r="N11" s="36">
        <f>N10*(1+$C$4)</f>
        <v>122987.386542487</v>
      </c>
      <c r="O11" s="28">
        <f>N11</f>
        <v>122987.386542487</v>
      </c>
      <c r="P11" s="35"/>
      <c r="Q11" s="37"/>
      <c r="R11" s="37"/>
      <c r="S11" s="28"/>
      <c r="T11" s="28"/>
      <c r="U11" s="36"/>
      <c r="V11" s="36"/>
      <c r="W11" s="38"/>
    </row>
    <row r="12" spans="1:24" x14ac:dyDescent="0.35">
      <c r="A12" s="5" t="s">
        <v>43</v>
      </c>
      <c r="B12" s="9" t="s">
        <v>12</v>
      </c>
      <c r="C12" s="38">
        <v>44</v>
      </c>
      <c r="M12" s="5">
        <v>2023</v>
      </c>
      <c r="N12" s="36">
        <f>N11*(1+$C$4)</f>
        <v>126677.00813876161</v>
      </c>
      <c r="O12" s="28">
        <f>N12</f>
        <v>126677.00813876161</v>
      </c>
      <c r="P12" s="35"/>
      <c r="Q12" s="37"/>
      <c r="R12" s="37"/>
      <c r="S12" s="28"/>
      <c r="T12" s="28"/>
      <c r="U12" s="36"/>
      <c r="V12" s="36"/>
      <c r="W12" s="38"/>
    </row>
    <row r="13" spans="1:24" x14ac:dyDescent="0.35">
      <c r="A13" s="5" t="s">
        <v>56</v>
      </c>
      <c r="B13" s="9" t="s">
        <v>57</v>
      </c>
      <c r="C13" s="21">
        <v>10</v>
      </c>
      <c r="M13" s="5">
        <v>2024</v>
      </c>
      <c r="N13" s="36">
        <f>N12*(1+$C$4)</f>
        <v>130477.31838292447</v>
      </c>
      <c r="O13" s="28">
        <f>N13</f>
        <v>130477.31838292447</v>
      </c>
      <c r="P13" s="35"/>
      <c r="Q13" s="37"/>
      <c r="R13" s="37"/>
      <c r="S13" s="28"/>
      <c r="T13" s="28"/>
      <c r="U13" s="36"/>
      <c r="V13" s="36"/>
      <c r="W13" s="38"/>
    </row>
    <row r="14" spans="1:24" x14ac:dyDescent="0.35">
      <c r="A14" s="6" t="s">
        <v>13</v>
      </c>
      <c r="B14" s="22" t="s">
        <v>14</v>
      </c>
      <c r="C14" s="38">
        <f>C7*365*24*C8</f>
        <v>24181.804799999998</v>
      </c>
      <c r="M14" s="5">
        <v>2025</v>
      </c>
      <c r="N14" s="36">
        <f>N13*(1+$C$4)</f>
        <v>134391.6379344122</v>
      </c>
      <c r="O14" s="28">
        <f>N14</f>
        <v>134391.6379344122</v>
      </c>
      <c r="P14" s="35"/>
      <c r="Q14" s="37"/>
      <c r="R14" s="37"/>
      <c r="S14" s="28"/>
      <c r="T14" s="28"/>
      <c r="U14" s="36"/>
      <c r="V14" s="36"/>
      <c r="W14" s="38"/>
    </row>
    <row r="15" spans="1:24" x14ac:dyDescent="0.35">
      <c r="A15" s="6" t="s">
        <v>15</v>
      </c>
      <c r="B15" s="22" t="s">
        <v>14</v>
      </c>
      <c r="C15" s="29">
        <f>C14*C11</f>
        <v>483636.09599999996</v>
      </c>
      <c r="M15" s="5">
        <v>2026</v>
      </c>
      <c r="N15" s="36">
        <f>N14*(1+$C$4)</f>
        <v>138423.38707244457</v>
      </c>
      <c r="O15" s="28">
        <f>N15</f>
        <v>138423.38707244457</v>
      </c>
      <c r="P15" s="35"/>
      <c r="Q15" s="37"/>
      <c r="R15" s="37"/>
      <c r="S15" s="28"/>
      <c r="T15" s="28"/>
      <c r="U15" s="36"/>
      <c r="V15" s="36"/>
      <c r="W15" s="38"/>
    </row>
    <row r="16" spans="1:24" x14ac:dyDescent="0.35">
      <c r="A16" s="24" t="s">
        <v>16</v>
      </c>
      <c r="B16" s="25" t="s">
        <v>14</v>
      </c>
      <c r="C16" s="41">
        <v>1600000</v>
      </c>
      <c r="M16" s="5">
        <v>2027</v>
      </c>
      <c r="N16" s="36">
        <f>N15*(1+$C$4)</f>
        <v>142576.08868461792</v>
      </c>
      <c r="O16" s="28">
        <f>N16</f>
        <v>142576.08868461792</v>
      </c>
      <c r="P16" s="35"/>
      <c r="Q16" s="37"/>
      <c r="R16" s="37"/>
      <c r="S16" s="28"/>
      <c r="T16" s="28"/>
      <c r="U16" s="36"/>
      <c r="V16" s="36"/>
      <c r="W16" s="38"/>
    </row>
    <row r="17" spans="13:23" x14ac:dyDescent="0.35">
      <c r="M17" s="5">
        <v>2028</v>
      </c>
      <c r="N17" s="36">
        <f>N16*(1+$C$4)</f>
        <v>146853.37134515645</v>
      </c>
      <c r="O17" s="28">
        <f>N17</f>
        <v>146853.37134515645</v>
      </c>
      <c r="P17" s="35">
        <f>O17/1600000*1000</f>
        <v>91.783357090722788</v>
      </c>
      <c r="Q17" s="11">
        <f>O17*$C$9/$C$16*1000</f>
        <v>91.783357090722788</v>
      </c>
      <c r="R17" s="37">
        <f>Q17*$C$10</f>
        <v>43.138177832639705</v>
      </c>
      <c r="S17" s="28">
        <f>R17*$C$15/1000</f>
        <v>20863.179915531604</v>
      </c>
      <c r="T17" s="28">
        <f>S17</f>
        <v>20863.179915531604</v>
      </c>
      <c r="U17" s="36">
        <f>N18-N17</f>
        <v>4405.6011403547018</v>
      </c>
      <c r="V17" s="36">
        <f>$K$8</f>
        <v>96075.129350649368</v>
      </c>
      <c r="W17" s="38">
        <f>V17</f>
        <v>96075.129350649368</v>
      </c>
    </row>
    <row r="18" spans="13:23" x14ac:dyDescent="0.35">
      <c r="M18" s="5">
        <v>2029</v>
      </c>
      <c r="N18" s="36">
        <f>N17*(1+$C$4)</f>
        <v>151258.97248551116</v>
      </c>
      <c r="O18" s="28">
        <f>O17+U17-S17</f>
        <v>130395.79256997956</v>
      </c>
      <c r="P18" s="35">
        <f>O18/1600000*1000</f>
        <v>81.497370356237226</v>
      </c>
      <c r="Q18" s="11">
        <f>O18*$C$9/$C$16*1000</f>
        <v>81.497370356237226</v>
      </c>
      <c r="R18" s="37">
        <f>Q18*$C$10</f>
        <v>38.303764067431494</v>
      </c>
      <c r="S18" s="28">
        <f>R18*$C$15/1000</f>
        <v>18525.082915677649</v>
      </c>
      <c r="T18" s="28">
        <f>T17+S18</f>
        <v>39388.262831209257</v>
      </c>
      <c r="U18" s="36">
        <f>N19-N18</f>
        <v>4537.7691745653283</v>
      </c>
      <c r="V18" s="36">
        <f>$K$8</f>
        <v>96075.129350649368</v>
      </c>
      <c r="W18" s="38">
        <f>W17+V18</f>
        <v>192150.25870129874</v>
      </c>
    </row>
    <row r="19" spans="13:23" x14ac:dyDescent="0.35">
      <c r="M19" s="5">
        <v>2030</v>
      </c>
      <c r="N19" s="36">
        <f>N18*(1+$C$4)</f>
        <v>155796.74166007648</v>
      </c>
      <c r="O19" s="28">
        <f>O18+U18-S18</f>
        <v>116408.47882886724</v>
      </c>
      <c r="P19" s="35">
        <f>O19/1600000*1000</f>
        <v>72.755299268042023</v>
      </c>
      <c r="Q19" s="11">
        <f>O19*$C$9/$C$16*1000</f>
        <v>72.755299268042023</v>
      </c>
      <c r="R19" s="37">
        <f>Q19*$C$10</f>
        <v>34.194990655979751</v>
      </c>
      <c r="S19" s="28">
        <f>R19*$C$15/1000</f>
        <v>16537.931783614524</v>
      </c>
      <c r="T19" s="28">
        <f>T18+S19</f>
        <v>55926.194614823777</v>
      </c>
      <c r="U19" s="36">
        <f>N20-N19</f>
        <v>4673.9022498023114</v>
      </c>
      <c r="V19" s="36">
        <f>$K$8</f>
        <v>96075.129350649368</v>
      </c>
      <c r="W19" s="38">
        <f>W18+V19</f>
        <v>288225.3880519481</v>
      </c>
    </row>
    <row r="20" spans="13:23" x14ac:dyDescent="0.35">
      <c r="M20" s="5">
        <v>2031</v>
      </c>
      <c r="N20" s="36">
        <f>N19*(1+$C$4)</f>
        <v>160470.6439098788</v>
      </c>
      <c r="O20" s="28">
        <f>O19+U19-S19</f>
        <v>104544.44929505503</v>
      </c>
      <c r="P20" s="35">
        <f>O20/1600000*1000</f>
        <v>65.340280809409407</v>
      </c>
      <c r="Q20" s="11">
        <f>O20*$C$9/$C$16*1000</f>
        <v>65.340280809409407</v>
      </c>
      <c r="R20" s="37">
        <f>Q20*$C$10</f>
        <v>30.709931980422418</v>
      </c>
      <c r="S20" s="28">
        <f>R20*$C$15/1000</f>
        <v>14852.431611437045</v>
      </c>
      <c r="T20" s="28">
        <f>T19+S20</f>
        <v>70778.626226260822</v>
      </c>
      <c r="U20" s="36">
        <f>N21-N20</f>
        <v>4814.1193172963685</v>
      </c>
      <c r="V20" s="36">
        <f>$K$8</f>
        <v>96075.129350649368</v>
      </c>
      <c r="W20" s="38">
        <f>W19+V20</f>
        <v>384300.51740259747</v>
      </c>
    </row>
    <row r="21" spans="13:23" x14ac:dyDescent="0.35">
      <c r="M21" s="5">
        <v>2032</v>
      </c>
      <c r="N21" s="36">
        <f>N20*(1+$C$4)</f>
        <v>165284.76322717516</v>
      </c>
      <c r="O21" s="28">
        <f>O20+U20-S20</f>
        <v>94506.137000914357</v>
      </c>
      <c r="P21" s="35">
        <f>O21/1600000*1000</f>
        <v>59.066335625571476</v>
      </c>
      <c r="Q21" s="11">
        <f>O21*$C$9/$C$16*1000</f>
        <v>59.066335625571476</v>
      </c>
      <c r="R21" s="37">
        <f>Q21*$C$10</f>
        <v>27.761177744018593</v>
      </c>
      <c r="S21" s="28">
        <f>R21*$C$15/1000</f>
        <v>13426.307624479237</v>
      </c>
      <c r="T21" s="28">
        <f>T20+S21</f>
        <v>84204.933850740053</v>
      </c>
      <c r="U21" s="36">
        <f>N22-N21</f>
        <v>4958.5428968152555</v>
      </c>
      <c r="V21" s="36">
        <f>$K$8</f>
        <v>96075.129350649368</v>
      </c>
      <c r="W21" s="38">
        <f>W20+V21</f>
        <v>480375.64675324684</v>
      </c>
    </row>
    <row r="22" spans="13:23" x14ac:dyDescent="0.35">
      <c r="M22" s="5">
        <v>2033</v>
      </c>
      <c r="N22" s="36">
        <f>N21*(1+$C$4)</f>
        <v>170243.30612399042</v>
      </c>
      <c r="O22" s="28">
        <f>O21+U21-S21</f>
        <v>86038.372273250381</v>
      </c>
      <c r="P22" s="35">
        <f>O22/1600000*1000</f>
        <v>53.773982670781493</v>
      </c>
      <c r="Q22" s="11">
        <f>O22*$C$9/$C$16*1000</f>
        <v>53.773982670781493</v>
      </c>
      <c r="R22" s="37">
        <f>Q22*$C$10</f>
        <v>25.273771855267299</v>
      </c>
      <c r="S22" s="28">
        <f>R22*$C$15/1000</f>
        <v>12223.308351276151</v>
      </c>
      <c r="T22" s="28">
        <f>T21+S22</f>
        <v>96428.242202016205</v>
      </c>
      <c r="U22" s="36">
        <f>N23-N22</f>
        <v>5107.2991837197042</v>
      </c>
      <c r="V22" s="36">
        <f>$K$8</f>
        <v>96075.129350649368</v>
      </c>
      <c r="W22" s="38">
        <f>W21+V22</f>
        <v>576450.77610389621</v>
      </c>
    </row>
    <row r="23" spans="13:23" x14ac:dyDescent="0.35">
      <c r="M23" s="5">
        <v>2034</v>
      </c>
      <c r="N23" s="36">
        <f>N22*(1+$C$4)</f>
        <v>175350.60530771012</v>
      </c>
      <c r="O23" s="28">
        <f>O22+U22-S22</f>
        <v>78922.363105693934</v>
      </c>
      <c r="P23" s="35">
        <f>O23/1600000*1000</f>
        <v>49.326476941058708</v>
      </c>
      <c r="Q23" s="11">
        <f>O23*$C$9/$C$16*1000</f>
        <v>49.326476941058708</v>
      </c>
      <c r="R23" s="37">
        <f>Q23*$C$10</f>
        <v>23.18344416229759</v>
      </c>
      <c r="S23" s="28">
        <f>R23*$C$15/1000</f>
        <v>11212.350426487597</v>
      </c>
      <c r="T23" s="28">
        <f>T22+S23</f>
        <v>107640.5926285038</v>
      </c>
      <c r="U23" s="36">
        <f>N24-N23</f>
        <v>5260.5181592313165</v>
      </c>
      <c r="V23" s="36">
        <f>$K$8</f>
        <v>96075.129350649368</v>
      </c>
      <c r="W23" s="38">
        <f>W22+V23</f>
        <v>672525.90545454551</v>
      </c>
    </row>
    <row r="24" spans="13:23" x14ac:dyDescent="0.35">
      <c r="M24" s="5">
        <v>2035</v>
      </c>
      <c r="N24" s="36">
        <f>N23*(1+$C$4)</f>
        <v>180611.12346694144</v>
      </c>
      <c r="O24" s="28">
        <f>O23+U23-S23</f>
        <v>72970.530838437655</v>
      </c>
      <c r="P24" s="35">
        <f>O24/1600000*1000</f>
        <v>45.606581774023532</v>
      </c>
      <c r="Q24" s="11">
        <f>O24*$C$9/$C$16*1000</f>
        <v>45.606581774023532</v>
      </c>
      <c r="R24" s="37">
        <f>Q24*$C$10</f>
        <v>21.43509343379106</v>
      </c>
      <c r="S24" s="28">
        <f>R24*$C$15/1000</f>
        <v>10366.784905713941</v>
      </c>
      <c r="T24" s="28">
        <f>T23+S24</f>
        <v>118007.37753421774</v>
      </c>
      <c r="U24" s="36">
        <f>N25-N24</f>
        <v>5418.3337040082552</v>
      </c>
      <c r="V24" s="36">
        <f>$K$8</f>
        <v>96075.129350649368</v>
      </c>
      <c r="W24" s="38">
        <f>W23+V24</f>
        <v>768601.03480519494</v>
      </c>
    </row>
    <row r="25" spans="13:23" x14ac:dyDescent="0.35">
      <c r="M25" s="5">
        <v>2036</v>
      </c>
      <c r="N25" s="36">
        <f>N24*(1+$C$4)</f>
        <v>186029.4571709497</v>
      </c>
      <c r="O25" s="28">
        <f>O24+U24-S24</f>
        <v>68022.079636731971</v>
      </c>
      <c r="P25" s="35">
        <f>O25/1600000*1000</f>
        <v>42.513799772957483</v>
      </c>
      <c r="Q25" s="11">
        <f>O25*$C$9/$C$16*1000</f>
        <v>42.513799772957483</v>
      </c>
      <c r="R25" s="37">
        <f>Q25*$C$10</f>
        <v>19.981485893290017</v>
      </c>
      <c r="S25" s="28">
        <f>R25*$C$15/1000</f>
        <v>9663.7678297098555</v>
      </c>
      <c r="T25" s="28">
        <f>T24+S25</f>
        <v>127671.1453639276</v>
      </c>
      <c r="U25" s="36">
        <f>N26-N25</f>
        <v>5580.883715128497</v>
      </c>
      <c r="V25" s="36">
        <f>$K$8</f>
        <v>96075.129350649368</v>
      </c>
      <c r="W25" s="38">
        <f>W24+V25</f>
        <v>864676.16415584437</v>
      </c>
    </row>
    <row r="26" spans="13:23" x14ac:dyDescent="0.35">
      <c r="M26" s="5">
        <v>2037</v>
      </c>
      <c r="N26" s="36">
        <f>N25*(1+$C$4)</f>
        <v>191610.34088607819</v>
      </c>
      <c r="O26" s="28">
        <f>O25+U25-S25</f>
        <v>63939.195522150614</v>
      </c>
      <c r="P26" s="35">
        <f>O26/1600000*1000</f>
        <v>39.961997201344133</v>
      </c>
      <c r="Q26" s="11">
        <f>O26*$C$9/$C$16*1000</f>
        <v>39.961997201344133</v>
      </c>
      <c r="R26" s="37">
        <f>Q26*$C$10</f>
        <v>18.782138684631743</v>
      </c>
      <c r="S26" s="28">
        <f>R26*$C$15/1000</f>
        <v>9083.7202279658704</v>
      </c>
      <c r="T26" s="28">
        <f>T25+S26</f>
        <v>136754.86559189347</v>
      </c>
      <c r="U26" s="36">
        <f>N27-N26</f>
        <v>5748.31022658234</v>
      </c>
      <c r="V26" s="36">
        <f>$K$8</f>
        <v>96075.129350649368</v>
      </c>
      <c r="W26" s="39">
        <f>W25+V26</f>
        <v>960751.29350649379</v>
      </c>
    </row>
    <row r="27" spans="13:23" x14ac:dyDescent="0.35">
      <c r="M27" s="24">
        <v>2038</v>
      </c>
      <c r="N27" s="42">
        <f>N26*(1+$C$4)</f>
        <v>197358.65111266053</v>
      </c>
      <c r="O27" s="43">
        <f>O26+U26-S26</f>
        <v>60603.78552076708</v>
      </c>
      <c r="P27" s="44"/>
      <c r="Q27" s="45"/>
      <c r="R27" s="45"/>
      <c r="S27" s="43"/>
      <c r="T27" s="43"/>
      <c r="U27" s="42"/>
      <c r="V27" s="42"/>
      <c r="W27" s="41"/>
    </row>
    <row r="44" spans="1:3" x14ac:dyDescent="0.35">
      <c r="A44" s="8"/>
      <c r="B44" s="3"/>
    </row>
    <row r="45" spans="1:3" x14ac:dyDescent="0.35">
      <c r="B45" s="4"/>
      <c r="C45" s="4"/>
    </row>
    <row r="95" spans="2:3" x14ac:dyDescent="0.35">
      <c r="B95" s="3"/>
      <c r="C95" s="3"/>
    </row>
    <row r="96" spans="2:3" x14ac:dyDescent="0.35">
      <c r="B96" s="3"/>
      <c r="C96" s="3"/>
    </row>
  </sheetData>
  <mergeCells count="10">
    <mergeCell ref="A1:C1"/>
    <mergeCell ref="E1:K1"/>
    <mergeCell ref="M1:W1"/>
    <mergeCell ref="A2:C2"/>
    <mergeCell ref="A3:C3"/>
    <mergeCell ref="N2:O2"/>
    <mergeCell ref="V2:W2"/>
    <mergeCell ref="E2:F2"/>
    <mergeCell ref="I2:J2"/>
    <mergeCell ref="G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2FF1D-8191-43D1-BB53-D378D84AFBD2}">
  <dimension ref="A1:W43"/>
  <sheetViews>
    <sheetView zoomScale="70" zoomScaleNormal="70" workbookViewId="0">
      <selection activeCell="M1" sqref="M1:W1"/>
    </sheetView>
  </sheetViews>
  <sheetFormatPr defaultRowHeight="14.5" x14ac:dyDescent="0.35"/>
  <cols>
    <col min="1" max="1" width="45.54296875" customWidth="1"/>
    <col min="2" max="2" width="10.7265625" customWidth="1"/>
    <col min="3" max="3" width="10.90625" bestFit="1" customWidth="1"/>
    <col min="5" max="5" width="16.08984375" bestFit="1" customWidth="1"/>
    <col min="6" max="6" width="13.26953125" bestFit="1" customWidth="1"/>
    <col min="7" max="7" width="14.08984375" customWidth="1"/>
    <col min="8" max="8" width="12.81640625" customWidth="1"/>
    <col min="9" max="9" width="19.26953125" bestFit="1" customWidth="1"/>
    <col min="10" max="11" width="18" bestFit="1" customWidth="1"/>
    <col min="13" max="13" width="5.453125" bestFit="1" customWidth="1"/>
    <col min="14" max="14" width="14.7265625" bestFit="1" customWidth="1"/>
    <col min="15" max="15" width="11.7265625" bestFit="1" customWidth="1"/>
    <col min="16" max="16" width="19.6328125" bestFit="1" customWidth="1"/>
    <col min="17" max="17" width="18.7265625" bestFit="1" customWidth="1"/>
    <col min="18" max="18" width="15.7265625" bestFit="1" customWidth="1"/>
    <col min="19" max="19" width="13.6328125" bestFit="1" customWidth="1"/>
    <col min="20" max="20" width="14.26953125" bestFit="1" customWidth="1"/>
    <col min="21" max="21" width="28.36328125" bestFit="1" customWidth="1"/>
    <col min="22" max="22" width="18" bestFit="1" customWidth="1"/>
    <col min="23" max="23" width="14.26953125" bestFit="1" customWidth="1"/>
  </cols>
  <sheetData>
    <row r="1" spans="1:23" ht="16" x14ac:dyDescent="0.4">
      <c r="A1" s="12" t="s">
        <v>60</v>
      </c>
      <c r="B1" s="12"/>
      <c r="C1" s="12"/>
      <c r="E1" s="12" t="s">
        <v>61</v>
      </c>
      <c r="F1" s="12"/>
      <c r="G1" s="12"/>
      <c r="H1" s="12"/>
      <c r="I1" s="12"/>
      <c r="J1" s="12"/>
      <c r="K1" s="12"/>
      <c r="M1" s="12" t="s">
        <v>62</v>
      </c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x14ac:dyDescent="0.35">
      <c r="A2" s="47" t="s">
        <v>42</v>
      </c>
      <c r="B2" s="48"/>
      <c r="C2" s="49"/>
      <c r="D2" s="1"/>
      <c r="E2" s="47" t="s">
        <v>24</v>
      </c>
      <c r="F2" s="48"/>
      <c r="G2" s="48" t="s">
        <v>25</v>
      </c>
      <c r="H2" s="48"/>
      <c r="I2" s="48" t="s">
        <v>26</v>
      </c>
      <c r="J2" s="48"/>
      <c r="K2" s="53" t="s">
        <v>27</v>
      </c>
      <c r="M2" s="56" t="s">
        <v>19</v>
      </c>
      <c r="N2" s="48" t="s">
        <v>53</v>
      </c>
      <c r="O2" s="48"/>
      <c r="P2" s="57" t="s">
        <v>39</v>
      </c>
      <c r="Q2" s="58" t="s">
        <v>20</v>
      </c>
      <c r="R2" s="58" t="s">
        <v>21</v>
      </c>
      <c r="S2" s="58" t="s">
        <v>22</v>
      </c>
      <c r="T2" s="58" t="s">
        <v>22</v>
      </c>
      <c r="U2" s="58" t="s">
        <v>40</v>
      </c>
      <c r="V2" s="48" t="s">
        <v>23</v>
      </c>
      <c r="W2" s="49"/>
    </row>
    <row r="3" spans="1:23" x14ac:dyDescent="0.35">
      <c r="A3" s="50" t="s">
        <v>47</v>
      </c>
      <c r="B3" s="51"/>
      <c r="C3" s="52"/>
      <c r="E3" s="7" t="s">
        <v>31</v>
      </c>
      <c r="F3" s="54" t="s">
        <v>32</v>
      </c>
      <c r="G3" s="54" t="s">
        <v>49</v>
      </c>
      <c r="H3" s="54" t="s">
        <v>50</v>
      </c>
      <c r="I3" s="54" t="s">
        <v>51</v>
      </c>
      <c r="J3" s="54" t="s">
        <v>52</v>
      </c>
      <c r="K3" s="55" t="s">
        <v>52</v>
      </c>
      <c r="M3" s="7" t="s">
        <v>12</v>
      </c>
      <c r="N3" s="54" t="s">
        <v>28</v>
      </c>
      <c r="O3" s="59" t="s">
        <v>29</v>
      </c>
      <c r="P3" s="59" t="s">
        <v>30</v>
      </c>
      <c r="Q3" s="54" t="s">
        <v>30</v>
      </c>
      <c r="R3" s="54" t="s">
        <v>30</v>
      </c>
      <c r="S3" s="54" t="s">
        <v>54</v>
      </c>
      <c r="T3" s="54" t="s">
        <v>55</v>
      </c>
      <c r="U3" s="54" t="s">
        <v>54</v>
      </c>
      <c r="V3" s="54" t="s">
        <v>52</v>
      </c>
      <c r="W3" s="55" t="s">
        <v>55</v>
      </c>
    </row>
    <row r="4" spans="1:23" x14ac:dyDescent="0.35">
      <c r="A4" s="8" t="s">
        <v>17</v>
      </c>
      <c r="B4" s="13" t="s">
        <v>18</v>
      </c>
      <c r="C4" s="14">
        <v>0.01</v>
      </c>
      <c r="E4" s="5" t="s">
        <v>33</v>
      </c>
      <c r="F4" s="10">
        <v>2.3809523809523808E-2</v>
      </c>
      <c r="G4" s="11">
        <v>1.7</v>
      </c>
      <c r="H4" s="28">
        <f>365*G4*F4</f>
        <v>14.773809523809524</v>
      </c>
      <c r="I4" s="28">
        <f>3.2*H4</f>
        <v>47.276190476190479</v>
      </c>
      <c r="J4" s="28">
        <f>$C$12*I4</f>
        <v>2080.152380952381</v>
      </c>
      <c r="K4" s="29">
        <f>J4*12/44</f>
        <v>567.3142857142858</v>
      </c>
      <c r="M4" s="5">
        <v>2015</v>
      </c>
      <c r="N4" s="28">
        <f>1*(100000)</f>
        <v>100000</v>
      </c>
      <c r="O4" s="28">
        <f>N4</f>
        <v>100000</v>
      </c>
      <c r="P4" s="9"/>
      <c r="Q4" s="9"/>
      <c r="R4" s="9"/>
      <c r="S4" s="9"/>
      <c r="T4" s="9"/>
      <c r="U4" s="9"/>
      <c r="V4" s="9"/>
      <c r="W4" s="16"/>
    </row>
    <row r="5" spans="1:23" x14ac:dyDescent="0.35">
      <c r="A5" s="5" t="s">
        <v>1</v>
      </c>
      <c r="B5" s="9" t="s">
        <v>2</v>
      </c>
      <c r="C5" s="40">
        <v>1350</v>
      </c>
      <c r="E5" s="5" t="s">
        <v>34</v>
      </c>
      <c r="F5" s="10">
        <v>9.0187590187590178E-2</v>
      </c>
      <c r="G5" s="11">
        <v>7.2</v>
      </c>
      <c r="H5" s="28">
        <f>365*G5*F5</f>
        <v>237.012987012987</v>
      </c>
      <c r="I5" s="28">
        <f>3.2*H5</f>
        <v>758.44155844155841</v>
      </c>
      <c r="J5" s="28">
        <f>$C$12*I5</f>
        <v>33371.428571428572</v>
      </c>
      <c r="K5" s="29">
        <f>J5*12/44</f>
        <v>9101.2987012987014</v>
      </c>
      <c r="M5" s="5">
        <v>2016</v>
      </c>
      <c r="N5" s="36">
        <f>N4*(1+$C$4)</f>
        <v>101000</v>
      </c>
      <c r="O5" s="28">
        <f>N5</f>
        <v>101000</v>
      </c>
      <c r="P5" s="35"/>
      <c r="Q5" s="37"/>
      <c r="R5" s="37"/>
      <c r="S5" s="28"/>
      <c r="T5" s="28"/>
      <c r="U5" s="36"/>
      <c r="V5" s="36"/>
      <c r="W5" s="38"/>
    </row>
    <row r="6" spans="1:23" x14ac:dyDescent="0.35">
      <c r="A6" s="5" t="s">
        <v>3</v>
      </c>
      <c r="B6" s="9" t="s">
        <v>4</v>
      </c>
      <c r="C6" s="16">
        <v>0.8</v>
      </c>
      <c r="E6" s="5" t="s">
        <v>35</v>
      </c>
      <c r="F6" s="10">
        <v>0.16499278499278502</v>
      </c>
      <c r="G6" s="11">
        <v>6</v>
      </c>
      <c r="H6" s="28">
        <f>365*G6*F6</f>
        <v>361.3341991341992</v>
      </c>
      <c r="I6" s="28">
        <f>3.2*H6</f>
        <v>1156.2694372294375</v>
      </c>
      <c r="J6" s="28">
        <f>$C$12*I6</f>
        <v>50875.855238095246</v>
      </c>
      <c r="K6" s="29">
        <f>J6*12/44</f>
        <v>13875.233246753249</v>
      </c>
      <c r="M6" s="5">
        <v>2017</v>
      </c>
      <c r="N6" s="36">
        <f>N5*(1+$C$4)</f>
        <v>102010</v>
      </c>
      <c r="O6" s="28">
        <f>N6</f>
        <v>102010</v>
      </c>
      <c r="P6" s="35"/>
      <c r="Q6" s="37"/>
      <c r="R6" s="37"/>
      <c r="S6" s="28"/>
      <c r="T6" s="28"/>
      <c r="U6" s="36"/>
      <c r="V6" s="36"/>
      <c r="W6" s="38"/>
    </row>
    <row r="7" spans="1:23" x14ac:dyDescent="0.35">
      <c r="A7" s="5" t="s">
        <v>5</v>
      </c>
      <c r="B7" s="9" t="s">
        <v>6</v>
      </c>
      <c r="C7" s="17">
        <f>C5*C6/1000000*3600</f>
        <v>3.8879999999999999</v>
      </c>
      <c r="E7" s="5" t="s">
        <v>36</v>
      </c>
      <c r="F7" s="10">
        <v>0.72101010101010099</v>
      </c>
      <c r="G7" s="11">
        <v>7.2</v>
      </c>
      <c r="H7" s="28">
        <f>365*G7*F7</f>
        <v>1894.8145454545454</v>
      </c>
      <c r="I7" s="28">
        <f>3.2*H7</f>
        <v>6063.4065454545453</v>
      </c>
      <c r="J7" s="28">
        <f>$C$12*I7</f>
        <v>266789.88799999998</v>
      </c>
      <c r="K7" s="29">
        <f>J7*12/44</f>
        <v>72760.878545454529</v>
      </c>
      <c r="M7" s="5">
        <v>2018</v>
      </c>
      <c r="N7" s="36">
        <f>N6*(1+$C$4)</f>
        <v>103030.1</v>
      </c>
      <c r="O7" s="28">
        <f>N7</f>
        <v>103030.1</v>
      </c>
      <c r="P7" s="35"/>
      <c r="Q7" s="37"/>
      <c r="R7" s="37"/>
      <c r="S7" s="28"/>
      <c r="T7" s="28"/>
      <c r="U7" s="36"/>
      <c r="V7" s="36"/>
      <c r="W7" s="38"/>
    </row>
    <row r="8" spans="1:23" x14ac:dyDescent="0.35">
      <c r="A8" s="5" t="s">
        <v>7</v>
      </c>
      <c r="B8" s="9" t="s">
        <v>8</v>
      </c>
      <c r="C8" s="18">
        <v>0.72</v>
      </c>
      <c r="E8" s="30" t="s">
        <v>37</v>
      </c>
      <c r="F8" s="31">
        <f>SUM(F4:F7)</f>
        <v>1</v>
      </c>
      <c r="G8" s="32"/>
      <c r="H8" s="33">
        <f>SUM(H4:H7)</f>
        <v>2507.935541125541</v>
      </c>
      <c r="I8" s="33">
        <f>3.2*H8</f>
        <v>8025.3937316017318</v>
      </c>
      <c r="J8" s="33">
        <f>$C$12*I8</f>
        <v>353117.32419047621</v>
      </c>
      <c r="K8" s="34">
        <f>J8*12/44</f>
        <v>96304.724779220778</v>
      </c>
      <c r="M8" s="5">
        <v>2019</v>
      </c>
      <c r="N8" s="36">
        <f>N7*(1+$C$4)</f>
        <v>104060.40100000001</v>
      </c>
      <c r="O8" s="28">
        <f>N8</f>
        <v>104060.40100000001</v>
      </c>
      <c r="P8" s="35"/>
      <c r="Q8" s="37"/>
      <c r="R8" s="37"/>
      <c r="S8" s="28"/>
      <c r="T8" s="28"/>
      <c r="U8" s="36"/>
      <c r="V8" s="36"/>
      <c r="W8" s="38"/>
    </row>
    <row r="9" spans="1:23" x14ac:dyDescent="0.35">
      <c r="A9" s="5" t="s">
        <v>9</v>
      </c>
      <c r="B9" s="9" t="s">
        <v>8</v>
      </c>
      <c r="C9" s="18">
        <v>1</v>
      </c>
      <c r="M9" s="5">
        <v>2020</v>
      </c>
      <c r="N9" s="36">
        <f>N8*(1+$C$4)</f>
        <v>105101.00501000001</v>
      </c>
      <c r="O9" s="28">
        <f>N9</f>
        <v>105101.00501000001</v>
      </c>
      <c r="P9" s="35"/>
      <c r="Q9" s="37"/>
      <c r="R9" s="37"/>
      <c r="S9" s="28"/>
      <c r="T9" s="28"/>
      <c r="U9" s="36"/>
      <c r="V9" s="36"/>
      <c r="W9" s="38"/>
    </row>
    <row r="10" spans="1:23" x14ac:dyDescent="0.35">
      <c r="A10" s="5" t="s">
        <v>10</v>
      </c>
      <c r="B10" s="9" t="s">
        <v>8</v>
      </c>
      <c r="C10" s="18">
        <v>0.42</v>
      </c>
      <c r="M10" s="5">
        <v>2021</v>
      </c>
      <c r="N10" s="36">
        <f>N9*(1+$C$4)</f>
        <v>106152.01506010001</v>
      </c>
      <c r="O10" s="28">
        <f>N10</f>
        <v>106152.01506010001</v>
      </c>
      <c r="P10" s="35"/>
      <c r="Q10" s="37"/>
      <c r="R10" s="37"/>
      <c r="S10" s="28"/>
      <c r="T10" s="28"/>
      <c r="U10" s="36"/>
      <c r="V10" s="36"/>
      <c r="W10" s="38"/>
    </row>
    <row r="11" spans="1:23" x14ac:dyDescent="0.35">
      <c r="A11" s="5" t="s">
        <v>11</v>
      </c>
      <c r="B11" s="9" t="s">
        <v>12</v>
      </c>
      <c r="C11" s="39">
        <v>20</v>
      </c>
      <c r="M11" s="5">
        <v>2022</v>
      </c>
      <c r="N11" s="36">
        <f>N10*(1+$C$4)</f>
        <v>107213.53521070101</v>
      </c>
      <c r="O11" s="28">
        <f>N11</f>
        <v>107213.53521070101</v>
      </c>
      <c r="P11" s="35"/>
      <c r="Q11" s="37"/>
      <c r="R11" s="37"/>
      <c r="S11" s="28"/>
      <c r="T11" s="28"/>
      <c r="U11" s="36"/>
      <c r="V11" s="36"/>
      <c r="W11" s="38"/>
    </row>
    <row r="12" spans="1:23" x14ac:dyDescent="0.35">
      <c r="A12" s="5" t="s">
        <v>43</v>
      </c>
      <c r="B12" s="9" t="s">
        <v>12</v>
      </c>
      <c r="C12" s="38">
        <v>44</v>
      </c>
      <c r="M12" s="5">
        <v>2023</v>
      </c>
      <c r="N12" s="36">
        <f>N11*(1+$C$4)</f>
        <v>108285.67056280802</v>
      </c>
      <c r="O12" s="28">
        <f>N12</f>
        <v>108285.67056280802</v>
      </c>
      <c r="P12" s="35"/>
      <c r="Q12" s="37"/>
      <c r="R12" s="37"/>
      <c r="S12" s="28"/>
      <c r="T12" s="28"/>
      <c r="U12" s="36"/>
      <c r="V12" s="36"/>
      <c r="W12" s="38"/>
    </row>
    <row r="13" spans="1:23" x14ac:dyDescent="0.35">
      <c r="A13" s="5" t="s">
        <v>56</v>
      </c>
      <c r="B13" s="9" t="s">
        <v>57</v>
      </c>
      <c r="C13" s="21">
        <v>10</v>
      </c>
      <c r="M13" s="5">
        <v>2024</v>
      </c>
      <c r="N13" s="36">
        <f>N12*(1+$C$4)</f>
        <v>109368.52726843611</v>
      </c>
      <c r="O13" s="28">
        <f>N13</f>
        <v>109368.52726843611</v>
      </c>
      <c r="P13" s="35"/>
      <c r="Q13" s="37"/>
      <c r="R13" s="37"/>
      <c r="S13" s="28"/>
      <c r="T13" s="28"/>
      <c r="U13" s="36"/>
      <c r="V13" s="36"/>
      <c r="W13" s="38"/>
    </row>
    <row r="14" spans="1:23" x14ac:dyDescent="0.35">
      <c r="A14" s="6" t="s">
        <v>13</v>
      </c>
      <c r="B14" s="22" t="s">
        <v>14</v>
      </c>
      <c r="C14" s="38">
        <f>C7*365*24*C8</f>
        <v>24522.393599999996</v>
      </c>
      <c r="M14" s="5">
        <v>2025</v>
      </c>
      <c r="N14" s="36">
        <f>N13*(1+$C$4)</f>
        <v>110462.21254112048</v>
      </c>
      <c r="O14" s="28">
        <f>N14</f>
        <v>110462.21254112048</v>
      </c>
      <c r="P14" s="35"/>
      <c r="Q14" s="37"/>
      <c r="R14" s="37"/>
      <c r="S14" s="28"/>
      <c r="T14" s="28"/>
      <c r="U14" s="36"/>
      <c r="V14" s="36"/>
      <c r="W14" s="38"/>
    </row>
    <row r="15" spans="1:23" x14ac:dyDescent="0.35">
      <c r="A15" s="6" t="s">
        <v>15</v>
      </c>
      <c r="B15" s="22" t="s">
        <v>14</v>
      </c>
      <c r="C15" s="29">
        <f>C14*C11</f>
        <v>490447.87199999992</v>
      </c>
      <c r="M15" s="5">
        <v>2026</v>
      </c>
      <c r="N15" s="36">
        <f>N14*(1+$C$4)</f>
        <v>111566.83466653168</v>
      </c>
      <c r="O15" s="28">
        <f>N15</f>
        <v>111566.83466653168</v>
      </c>
      <c r="P15" s="35"/>
      <c r="Q15" s="37"/>
      <c r="R15" s="37"/>
      <c r="S15" s="28"/>
      <c r="T15" s="28"/>
      <c r="U15" s="36"/>
      <c r="V15" s="36"/>
      <c r="W15" s="38"/>
    </row>
    <row r="16" spans="1:23" x14ac:dyDescent="0.35">
      <c r="A16" s="24" t="s">
        <v>16</v>
      </c>
      <c r="B16" s="25" t="s">
        <v>14</v>
      </c>
      <c r="C16" s="41">
        <v>1600000</v>
      </c>
      <c r="M16" s="5">
        <v>2027</v>
      </c>
      <c r="N16" s="36">
        <f>N15*(1+$C$4)</f>
        <v>112682.503013197</v>
      </c>
      <c r="O16" s="28">
        <f>N16</f>
        <v>112682.503013197</v>
      </c>
      <c r="P16" s="35"/>
      <c r="Q16" s="37"/>
      <c r="R16" s="37"/>
      <c r="S16" s="28"/>
      <c r="T16" s="28"/>
      <c r="U16" s="36"/>
      <c r="V16" s="36"/>
      <c r="W16" s="38"/>
    </row>
    <row r="17" spans="13:23" x14ac:dyDescent="0.35">
      <c r="M17" s="5">
        <v>2028</v>
      </c>
      <c r="N17" s="36">
        <f>N16*(1+$C$4)</f>
        <v>113809.32804332896</v>
      </c>
      <c r="O17" s="28">
        <f>N17</f>
        <v>113809.32804332896</v>
      </c>
      <c r="P17" s="35">
        <f>O17/1600000*1000</f>
        <v>71.130830027080606</v>
      </c>
      <c r="Q17" s="11">
        <f>O17*$C$9/$C$16*1000</f>
        <v>71.130830027080606</v>
      </c>
      <c r="R17" s="37">
        <f>Q17*$C$10</f>
        <v>29.874948611373853</v>
      </c>
      <c r="S17" s="28">
        <f>R17*$C$15/1000</f>
        <v>14652.104972557658</v>
      </c>
      <c r="T17" s="28">
        <f>S17</f>
        <v>14652.104972557658</v>
      </c>
      <c r="U17" s="36">
        <f>N18-N17</f>
        <v>1138.0932804332842</v>
      </c>
      <c r="V17" s="36">
        <f>$K$8</f>
        <v>96304.724779220778</v>
      </c>
      <c r="W17" s="38">
        <f>V17</f>
        <v>96304.724779220778</v>
      </c>
    </row>
    <row r="18" spans="13:23" x14ac:dyDescent="0.35">
      <c r="M18" s="5">
        <v>2029</v>
      </c>
      <c r="N18" s="36">
        <f>N17*(1+$C$4)</f>
        <v>114947.42132376225</v>
      </c>
      <c r="O18" s="28">
        <f>O17+U17-S17</f>
        <v>100295.31635120459</v>
      </c>
      <c r="P18" s="35">
        <f>O18/1600000*1000</f>
        <v>62.684572719502867</v>
      </c>
      <c r="Q18" s="11">
        <f>O18*$C$9/$C$16*1000</f>
        <v>62.684572719502867</v>
      </c>
      <c r="R18" s="37">
        <f>Q18*$C$10</f>
        <v>26.327520542191202</v>
      </c>
      <c r="S18" s="28">
        <f>R18*$C$15/1000</f>
        <v>12912.27642495396</v>
      </c>
      <c r="T18" s="28">
        <f>T17+S18</f>
        <v>27564.381397511617</v>
      </c>
      <c r="U18" s="36">
        <f>N19-N18</f>
        <v>1149.4742132376268</v>
      </c>
      <c r="V18" s="36">
        <f>$K$8</f>
        <v>96304.724779220778</v>
      </c>
      <c r="W18" s="38">
        <f>W17+V18</f>
        <v>192609.44955844156</v>
      </c>
    </row>
    <row r="19" spans="13:23" x14ac:dyDescent="0.35">
      <c r="M19" s="5">
        <v>2030</v>
      </c>
      <c r="N19" s="36">
        <f>N18*(1+$C$4)</f>
        <v>116096.89553699987</v>
      </c>
      <c r="O19" s="28">
        <f>O18+U18-S18</f>
        <v>88532.514139488252</v>
      </c>
      <c r="P19" s="35">
        <f>O19/1600000*1000</f>
        <v>55.332821337180157</v>
      </c>
      <c r="Q19" s="11">
        <f>O19*$C$9/$C$16*1000</f>
        <v>55.332821337180157</v>
      </c>
      <c r="R19" s="37">
        <f>Q19*$C$10</f>
        <v>23.239784961615666</v>
      </c>
      <c r="S19" s="28">
        <f>R19*$C$15/1000</f>
        <v>11397.903080162003</v>
      </c>
      <c r="T19" s="28">
        <f>T18+S19</f>
        <v>38962.284477673616</v>
      </c>
      <c r="U19" s="36">
        <f>N20-N19</f>
        <v>1160.9689553700009</v>
      </c>
      <c r="V19" s="36">
        <f>$K$8</f>
        <v>96304.724779220778</v>
      </c>
      <c r="W19" s="38">
        <f>W18+V19</f>
        <v>288914.17433766235</v>
      </c>
    </row>
    <row r="20" spans="13:23" x14ac:dyDescent="0.35">
      <c r="M20" s="5">
        <v>2031</v>
      </c>
      <c r="N20" s="36">
        <f>N19*(1+$C$4)</f>
        <v>117257.86449236987</v>
      </c>
      <c r="O20" s="28">
        <f>O19+U19-S19</f>
        <v>78295.580014696257</v>
      </c>
      <c r="P20" s="35">
        <f>O20/1600000*1000</f>
        <v>48.934737509185162</v>
      </c>
      <c r="Q20" s="11">
        <f>O20*$C$9/$C$16*1000</f>
        <v>48.934737509185162</v>
      </c>
      <c r="R20" s="37">
        <f>Q20*$C$10</f>
        <v>20.552589753857767</v>
      </c>
      <c r="S20" s="28">
        <f>R20*$C$15/1000</f>
        <v>10079.973908868544</v>
      </c>
      <c r="T20" s="28">
        <f>T19+S20</f>
        <v>49042.258386542162</v>
      </c>
      <c r="U20" s="36">
        <f>N21-N20</f>
        <v>1172.5786449237057</v>
      </c>
      <c r="V20" s="36">
        <f>$K$8</f>
        <v>96304.724779220778</v>
      </c>
      <c r="W20" s="38">
        <f>W19+V20</f>
        <v>385218.89911688311</v>
      </c>
    </row>
    <row r="21" spans="13:23" x14ac:dyDescent="0.35">
      <c r="M21" s="5">
        <v>2032</v>
      </c>
      <c r="N21" s="36">
        <f>N20*(1+$C$4)</f>
        <v>118430.44313729358</v>
      </c>
      <c r="O21" s="28">
        <f>O20+U20-S20</f>
        <v>69388.184750751418</v>
      </c>
      <c r="P21" s="35">
        <f>O21/1600000*1000</f>
        <v>43.367615469219636</v>
      </c>
      <c r="Q21" s="11">
        <f>O21*$C$9/$C$16*1000</f>
        <v>43.367615469219636</v>
      </c>
      <c r="R21" s="37">
        <f>Q21*$C$10</f>
        <v>18.214398497072246</v>
      </c>
      <c r="S21" s="28">
        <f>R21*$C$15/1000</f>
        <v>8933.21298264908</v>
      </c>
      <c r="T21" s="28">
        <f>T20+S21</f>
        <v>57975.47136919124</v>
      </c>
      <c r="U21" s="36">
        <f>N22-N21</f>
        <v>1184.3044313729333</v>
      </c>
      <c r="V21" s="36">
        <f>$K$8</f>
        <v>96304.724779220778</v>
      </c>
      <c r="W21" s="38">
        <f>W20+V21</f>
        <v>481523.62389610388</v>
      </c>
    </row>
    <row r="22" spans="13:23" x14ac:dyDescent="0.35">
      <c r="M22" s="5">
        <v>2033</v>
      </c>
      <c r="N22" s="36">
        <f>N21*(1+$C$4)</f>
        <v>119614.74756866651</v>
      </c>
      <c r="O22" s="28">
        <f>O21+U21-S21</f>
        <v>61639.276199475273</v>
      </c>
      <c r="P22" s="35">
        <f>O22/1600000*1000</f>
        <v>38.524547624672046</v>
      </c>
      <c r="Q22" s="11">
        <f>O22*$C$9/$C$16*1000</f>
        <v>38.524547624672046</v>
      </c>
      <c r="R22" s="37">
        <f>Q22*$C$10</f>
        <v>16.180310002362258</v>
      </c>
      <c r="S22" s="28">
        <f>R22*$C$15/1000</f>
        <v>7935.5986089588832</v>
      </c>
      <c r="T22" s="28">
        <f>T21+S22</f>
        <v>65911.069978150117</v>
      </c>
      <c r="U22" s="36">
        <f>N23-N22</f>
        <v>1196.1474756866664</v>
      </c>
      <c r="V22" s="36">
        <f>$K$8</f>
        <v>96304.724779220778</v>
      </c>
      <c r="W22" s="38">
        <f>W21+V22</f>
        <v>577828.3486753247</v>
      </c>
    </row>
    <row r="23" spans="13:23" x14ac:dyDescent="0.35">
      <c r="M23" s="5">
        <v>2034</v>
      </c>
      <c r="N23" s="36">
        <f>N22*(1+$C$4)</f>
        <v>120810.89504435318</v>
      </c>
      <c r="O23" s="28">
        <f>O22+U22-S22</f>
        <v>54899.825066203055</v>
      </c>
      <c r="P23" s="35">
        <f>O23/1600000*1000</f>
        <v>34.312390666376913</v>
      </c>
      <c r="Q23" s="11">
        <f>O23*$C$9/$C$16*1000</f>
        <v>34.312390666376913</v>
      </c>
      <c r="R23" s="37">
        <f>Q23*$C$10</f>
        <v>14.411204079878303</v>
      </c>
      <c r="S23" s="28">
        <f>R23*$C$15/1000</f>
        <v>7067.9443739340304</v>
      </c>
      <c r="T23" s="28">
        <f>T22+S23</f>
        <v>72979.014352084152</v>
      </c>
      <c r="U23" s="36">
        <f>N24-N23</f>
        <v>1208.1089504435367</v>
      </c>
      <c r="V23" s="36">
        <f>$K$8</f>
        <v>96304.724779220778</v>
      </c>
      <c r="W23" s="38">
        <f>W22+V23</f>
        <v>674133.07345454546</v>
      </c>
    </row>
    <row r="24" spans="13:23" x14ac:dyDescent="0.35">
      <c r="M24" s="5">
        <v>2035</v>
      </c>
      <c r="N24" s="36">
        <f>N23*(1+$C$4)</f>
        <v>122019.00399479672</v>
      </c>
      <c r="O24" s="28">
        <f>O23+U23-S23</f>
        <v>49039.989642712564</v>
      </c>
      <c r="P24" s="35">
        <f>O24/1600000*1000</f>
        <v>30.649993526695351</v>
      </c>
      <c r="Q24" s="11">
        <f>O24*$C$9/$C$16*1000</f>
        <v>30.649993526695351</v>
      </c>
      <c r="R24" s="37">
        <f>Q24*$C$10</f>
        <v>12.872997281212047</v>
      </c>
      <c r="S24" s="28">
        <f>R24*$C$15/1000</f>
        <v>6313.5341228322332</v>
      </c>
      <c r="T24" s="28">
        <f>T23+S24</f>
        <v>79292.548474916388</v>
      </c>
      <c r="U24" s="36">
        <f>N25-N24</f>
        <v>1220.1900399479637</v>
      </c>
      <c r="V24" s="36">
        <f>$K$8</f>
        <v>96304.724779220778</v>
      </c>
      <c r="W24" s="38">
        <f>W23+V24</f>
        <v>770437.79823376623</v>
      </c>
    </row>
    <row r="25" spans="13:23" x14ac:dyDescent="0.35">
      <c r="M25" s="5">
        <v>2036</v>
      </c>
      <c r="N25" s="36">
        <f>N24*(1+$C$4)</f>
        <v>123239.19403474468</v>
      </c>
      <c r="O25" s="28">
        <f>O24+U24-S24</f>
        <v>43946.645559828292</v>
      </c>
      <c r="P25" s="35">
        <f>O25/1600000*1000</f>
        <v>27.466653474892681</v>
      </c>
      <c r="Q25" s="11">
        <f>O25*$C$9/$C$16*1000</f>
        <v>27.466653474892681</v>
      </c>
      <c r="R25" s="37">
        <f>Q25*$C$10</f>
        <v>11.535994459454926</v>
      </c>
      <c r="S25" s="28">
        <f>R25*$C$15/1000</f>
        <v>5657.803934043458</v>
      </c>
      <c r="T25" s="28">
        <f>T24+S25</f>
        <v>84950.35240895985</v>
      </c>
      <c r="U25" s="36">
        <f>N26-N25</f>
        <v>1232.3919403474429</v>
      </c>
      <c r="V25" s="36">
        <f>$K$8</f>
        <v>96304.724779220778</v>
      </c>
      <c r="W25" s="38">
        <f>W24+V25</f>
        <v>866742.52301298699</v>
      </c>
    </row>
    <row r="26" spans="13:23" x14ac:dyDescent="0.35">
      <c r="M26" s="5">
        <v>2037</v>
      </c>
      <c r="N26" s="36">
        <f>N25*(1+$C$4)</f>
        <v>124471.58597509212</v>
      </c>
      <c r="O26" s="28">
        <f>O25+U25-S25</f>
        <v>39521.23356613228</v>
      </c>
      <c r="P26" s="35">
        <f>O26/1600000*1000</f>
        <v>24.700770978832676</v>
      </c>
      <c r="Q26" s="11">
        <f>O26*$C$9/$C$16*1000</f>
        <v>24.700770978832676</v>
      </c>
      <c r="R26" s="37">
        <f>Q26*$C$10</f>
        <v>10.374323811109724</v>
      </c>
      <c r="S26" s="28">
        <f>R26*$C$15/1000</f>
        <v>5088.0650365976935</v>
      </c>
      <c r="T26" s="28">
        <f>T25+S26</f>
        <v>90038.417445557541</v>
      </c>
      <c r="U26" s="36">
        <f>N27-N26</f>
        <v>1244.715859750926</v>
      </c>
      <c r="V26" s="36">
        <f>$K$8</f>
        <v>96304.724779220778</v>
      </c>
      <c r="W26" s="39">
        <f>W25+V26</f>
        <v>963047.24779220775</v>
      </c>
    </row>
    <row r="27" spans="13:23" x14ac:dyDescent="0.35">
      <c r="M27" s="24">
        <v>2038</v>
      </c>
      <c r="N27" s="42">
        <f>N26*(1+$C$4)</f>
        <v>125716.30183484305</v>
      </c>
      <c r="O27" s="43">
        <f>O26+U26-S26</f>
        <v>35677.884389285515</v>
      </c>
      <c r="P27" s="44"/>
      <c r="Q27" s="45"/>
      <c r="R27" s="45"/>
      <c r="S27" s="43"/>
      <c r="T27" s="43"/>
      <c r="U27" s="42"/>
      <c r="V27" s="42"/>
      <c r="W27" s="41"/>
    </row>
    <row r="43" spans="1:2" x14ac:dyDescent="0.35">
      <c r="A43" s="8"/>
      <c r="B43" s="3"/>
    </row>
  </sheetData>
  <mergeCells count="10">
    <mergeCell ref="A1:C1"/>
    <mergeCell ref="E1:K1"/>
    <mergeCell ref="M1:W1"/>
    <mergeCell ref="A2:C2"/>
    <mergeCell ref="A3:C3"/>
    <mergeCell ref="N2:O2"/>
    <mergeCell ref="V2:W2"/>
    <mergeCell ref="E2:F2"/>
    <mergeCell ref="G2:H2"/>
    <mergeCell ref="I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D3AAE-1F0F-409B-A18E-13F60D40EEE7}">
  <dimension ref="A1:W95"/>
  <sheetViews>
    <sheetView zoomScale="70" zoomScaleNormal="70" workbookViewId="0">
      <selection activeCell="M1" sqref="M1:W1"/>
    </sheetView>
  </sheetViews>
  <sheetFormatPr defaultRowHeight="14.5" x14ac:dyDescent="0.35"/>
  <cols>
    <col min="1" max="1" width="30.453125" style="5" bestFit="1" customWidth="1"/>
    <col min="2" max="2" width="8.1796875" bestFit="1" customWidth="1"/>
    <col min="3" max="3" width="10.90625" bestFit="1" customWidth="1"/>
    <col min="4" max="4" width="19.90625" bestFit="1" customWidth="1"/>
    <col min="5" max="5" width="16.08984375" bestFit="1" customWidth="1"/>
    <col min="6" max="6" width="13.26953125" bestFit="1" customWidth="1"/>
    <col min="7" max="7" width="14.08984375" customWidth="1"/>
    <col min="8" max="8" width="12.453125" customWidth="1"/>
    <col min="9" max="9" width="19.26953125" bestFit="1" customWidth="1"/>
    <col min="10" max="11" width="18" bestFit="1" customWidth="1"/>
    <col min="13" max="13" width="5.453125" bestFit="1" customWidth="1"/>
    <col min="14" max="14" width="14.7265625" bestFit="1" customWidth="1"/>
    <col min="15" max="15" width="11.7265625" bestFit="1" customWidth="1"/>
    <col min="16" max="16" width="19.6328125" bestFit="1" customWidth="1"/>
    <col min="17" max="17" width="18.7265625" bestFit="1" customWidth="1"/>
    <col min="18" max="18" width="15.7265625" bestFit="1" customWidth="1"/>
    <col min="19" max="19" width="13.6328125" bestFit="1" customWidth="1"/>
    <col min="20" max="20" width="14.26953125" bestFit="1" customWidth="1"/>
    <col min="21" max="21" width="28.36328125" bestFit="1" customWidth="1"/>
    <col min="22" max="22" width="18" bestFit="1" customWidth="1"/>
    <col min="23" max="23" width="14.26953125" bestFit="1" customWidth="1"/>
  </cols>
  <sheetData>
    <row r="1" spans="1:23" ht="16" x14ac:dyDescent="0.4">
      <c r="A1" s="12" t="s">
        <v>60</v>
      </c>
      <c r="B1" s="12"/>
      <c r="C1" s="12"/>
      <c r="E1" s="12" t="s">
        <v>61</v>
      </c>
      <c r="F1" s="12"/>
      <c r="G1" s="12"/>
      <c r="H1" s="12"/>
      <c r="I1" s="12"/>
      <c r="J1" s="12"/>
      <c r="K1" s="12"/>
      <c r="M1" s="12" t="s">
        <v>62</v>
      </c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x14ac:dyDescent="0.35">
      <c r="A2" s="47" t="s">
        <v>44</v>
      </c>
      <c r="B2" s="48"/>
      <c r="C2" s="49"/>
      <c r="E2" s="47" t="s">
        <v>24</v>
      </c>
      <c r="F2" s="48"/>
      <c r="G2" s="48" t="s">
        <v>25</v>
      </c>
      <c r="H2" s="48"/>
      <c r="I2" s="48" t="s">
        <v>26</v>
      </c>
      <c r="J2" s="48"/>
      <c r="K2" s="53" t="s">
        <v>27</v>
      </c>
      <c r="M2" s="56" t="s">
        <v>19</v>
      </c>
      <c r="N2" s="48" t="s">
        <v>53</v>
      </c>
      <c r="O2" s="48"/>
      <c r="P2" s="57" t="s">
        <v>39</v>
      </c>
      <c r="Q2" s="58" t="s">
        <v>20</v>
      </c>
      <c r="R2" s="58" t="s">
        <v>21</v>
      </c>
      <c r="S2" s="58" t="s">
        <v>22</v>
      </c>
      <c r="T2" s="58" t="s">
        <v>22</v>
      </c>
      <c r="U2" s="58" t="s">
        <v>40</v>
      </c>
      <c r="V2" s="48" t="s">
        <v>23</v>
      </c>
      <c r="W2" s="49"/>
    </row>
    <row r="3" spans="1:23" x14ac:dyDescent="0.35">
      <c r="A3" s="50" t="s">
        <v>48</v>
      </c>
      <c r="B3" s="51"/>
      <c r="C3" s="52"/>
      <c r="D3" s="1"/>
      <c r="E3" s="7" t="s">
        <v>31</v>
      </c>
      <c r="F3" s="54" t="s">
        <v>32</v>
      </c>
      <c r="G3" s="54" t="s">
        <v>49</v>
      </c>
      <c r="H3" s="54" t="s">
        <v>50</v>
      </c>
      <c r="I3" s="54" t="s">
        <v>51</v>
      </c>
      <c r="J3" s="54" t="s">
        <v>52</v>
      </c>
      <c r="K3" s="55" t="s">
        <v>52</v>
      </c>
      <c r="M3" s="7" t="s">
        <v>12</v>
      </c>
      <c r="N3" s="54" t="s">
        <v>28</v>
      </c>
      <c r="O3" s="59" t="s">
        <v>29</v>
      </c>
      <c r="P3" s="59" t="s">
        <v>30</v>
      </c>
      <c r="Q3" s="54" t="s">
        <v>30</v>
      </c>
      <c r="R3" s="54" t="s">
        <v>30</v>
      </c>
      <c r="S3" s="54" t="s">
        <v>54</v>
      </c>
      <c r="T3" s="54" t="s">
        <v>55</v>
      </c>
      <c r="U3" s="54" t="s">
        <v>54</v>
      </c>
      <c r="V3" s="54" t="s">
        <v>52</v>
      </c>
      <c r="W3" s="55" t="s">
        <v>55</v>
      </c>
    </row>
    <row r="4" spans="1:23" x14ac:dyDescent="0.35">
      <c r="A4" s="8" t="s">
        <v>17</v>
      </c>
      <c r="B4" s="13" t="s">
        <v>18</v>
      </c>
      <c r="C4" s="14">
        <v>0.03</v>
      </c>
      <c r="E4" s="5" t="s">
        <v>33</v>
      </c>
      <c r="F4" s="10">
        <v>2.3809523809523808E-2</v>
      </c>
      <c r="G4" s="11">
        <v>1.7</v>
      </c>
      <c r="H4" s="28">
        <f>365*G4*F4</f>
        <v>14.773809523809524</v>
      </c>
      <c r="I4" s="28">
        <f>3.2*H4</f>
        <v>47.276190476190479</v>
      </c>
      <c r="J4" s="28">
        <f>$C$12*I4</f>
        <v>1843.7714285714287</v>
      </c>
      <c r="K4" s="29">
        <f>J4*12/44</f>
        <v>502.84675324675334</v>
      </c>
      <c r="M4" s="5">
        <v>2015</v>
      </c>
      <c r="N4" s="28">
        <f>1*(100000)</f>
        <v>100000</v>
      </c>
      <c r="O4" s="28">
        <f>N4</f>
        <v>100000</v>
      </c>
      <c r="P4" s="9"/>
      <c r="Q4" s="9"/>
      <c r="R4" s="9"/>
      <c r="S4" s="9"/>
      <c r="T4" s="9"/>
      <c r="U4" s="9"/>
      <c r="V4" s="9"/>
      <c r="W4" s="16"/>
    </row>
    <row r="5" spans="1:23" x14ac:dyDescent="0.35">
      <c r="A5" s="5" t="s">
        <v>1</v>
      </c>
      <c r="B5" s="9" t="s">
        <v>2</v>
      </c>
      <c r="C5" s="40">
        <v>1350</v>
      </c>
      <c r="E5" s="5" t="s">
        <v>34</v>
      </c>
      <c r="F5" s="10">
        <v>9.0187590187590205E-2</v>
      </c>
      <c r="G5" s="11">
        <v>7.2</v>
      </c>
      <c r="H5" s="28">
        <f>365*G5*F5</f>
        <v>237.01298701298705</v>
      </c>
      <c r="I5" s="28">
        <f>3.2*H5</f>
        <v>758.44155844155864</v>
      </c>
      <c r="J5" s="28">
        <f>$C$12*I5</f>
        <v>29579.220779220788</v>
      </c>
      <c r="K5" s="29">
        <f>J5*12/44</f>
        <v>8067.0602125147598</v>
      </c>
      <c r="M5" s="5">
        <v>2016</v>
      </c>
      <c r="N5" s="36">
        <f>N4*(1+'Scenario 2 - HIGH'!$C$4)</f>
        <v>103000</v>
      </c>
      <c r="O5" s="28">
        <f>N5</f>
        <v>103000</v>
      </c>
      <c r="P5" s="35"/>
      <c r="Q5" s="37"/>
      <c r="R5" s="37"/>
      <c r="S5" s="28"/>
      <c r="T5" s="28"/>
      <c r="U5" s="36"/>
      <c r="V5" s="36"/>
      <c r="W5" s="38"/>
    </row>
    <row r="6" spans="1:23" x14ac:dyDescent="0.35">
      <c r="A6" s="5" t="s">
        <v>3</v>
      </c>
      <c r="B6" s="9" t="s">
        <v>4</v>
      </c>
      <c r="C6" s="16">
        <v>0.8</v>
      </c>
      <c r="E6" s="5" t="s">
        <v>35</v>
      </c>
      <c r="F6" s="10">
        <v>0.16499278499278502</v>
      </c>
      <c r="G6" s="11">
        <v>6</v>
      </c>
      <c r="H6" s="28">
        <f>365*G6*F6</f>
        <v>361.3341991341992</v>
      </c>
      <c r="I6" s="28">
        <f>3.2*H6</f>
        <v>1156.2694372294375</v>
      </c>
      <c r="J6" s="28">
        <f>$C$12*I6</f>
        <v>45094.508051948062</v>
      </c>
      <c r="K6" s="29">
        <f>J6*12/44</f>
        <v>12298.502195985835</v>
      </c>
      <c r="M6" s="5">
        <v>2017</v>
      </c>
      <c r="N6" s="36">
        <f>N5*(1+'Scenario 2 - HIGH'!$C$4)</f>
        <v>106090</v>
      </c>
      <c r="O6" s="28">
        <f>N6</f>
        <v>106090</v>
      </c>
      <c r="P6" s="35"/>
      <c r="Q6" s="37"/>
      <c r="R6" s="37"/>
      <c r="S6" s="28"/>
      <c r="T6" s="28"/>
      <c r="U6" s="36"/>
      <c r="V6" s="36"/>
      <c r="W6" s="38"/>
    </row>
    <row r="7" spans="1:23" x14ac:dyDescent="0.35">
      <c r="A7" s="5" t="s">
        <v>5</v>
      </c>
      <c r="B7" s="9" t="s">
        <v>6</v>
      </c>
      <c r="C7" s="17">
        <f>C5*C6/1000000*3600</f>
        <v>3.8879999999999999</v>
      </c>
      <c r="E7" s="5" t="s">
        <v>36</v>
      </c>
      <c r="F7" s="10">
        <v>0.72101010101010099</v>
      </c>
      <c r="G7" s="11">
        <v>7.2</v>
      </c>
      <c r="H7" s="28">
        <f>365*G7*F7</f>
        <v>1894.8145454545454</v>
      </c>
      <c r="I7" s="28">
        <f>3.2*H7</f>
        <v>6063.4065454545453</v>
      </c>
      <c r="J7" s="28">
        <f>$C$12*I7</f>
        <v>236472.85527272726</v>
      </c>
      <c r="K7" s="29">
        <f>J7*12/44</f>
        <v>64492.596892561975</v>
      </c>
      <c r="M7" s="5">
        <v>2018</v>
      </c>
      <c r="N7" s="36">
        <f>N6*(1+'Scenario 2 - HIGH'!$C$4)</f>
        <v>109272.7</v>
      </c>
      <c r="O7" s="28">
        <f>N7</f>
        <v>109272.7</v>
      </c>
      <c r="P7" s="35"/>
      <c r="Q7" s="37"/>
      <c r="R7" s="37"/>
      <c r="S7" s="28"/>
      <c r="T7" s="28"/>
      <c r="U7" s="36"/>
      <c r="V7" s="36"/>
      <c r="W7" s="38"/>
    </row>
    <row r="8" spans="1:23" x14ac:dyDescent="0.35">
      <c r="A8" s="5" t="s">
        <v>7</v>
      </c>
      <c r="B8" s="9" t="s">
        <v>8</v>
      </c>
      <c r="C8" s="18">
        <v>0.72</v>
      </c>
      <c r="E8" s="30" t="s">
        <v>37</v>
      </c>
      <c r="F8" s="31">
        <f>SUM(F4:F7)</f>
        <v>1</v>
      </c>
      <c r="G8" s="32"/>
      <c r="H8" s="33">
        <f>SUM(H4:H7)</f>
        <v>2507.935541125541</v>
      </c>
      <c r="I8" s="33">
        <f>3.2*H8</f>
        <v>8025.3937316017318</v>
      </c>
      <c r="J8" s="33">
        <f>$C$12*I8</f>
        <v>312990.35553246754</v>
      </c>
      <c r="K8" s="34">
        <f>J8*12/44</f>
        <v>85361.006054309328</v>
      </c>
      <c r="M8" s="5">
        <v>2019</v>
      </c>
      <c r="N8" s="36">
        <f>N7*(1+'Scenario 2 - HIGH'!$C$4)</f>
        <v>112550.88099999999</v>
      </c>
      <c r="O8" s="28">
        <f>N8</f>
        <v>112550.88099999999</v>
      </c>
      <c r="P8" s="35"/>
      <c r="Q8" s="37"/>
      <c r="R8" s="37"/>
      <c r="S8" s="28"/>
      <c r="T8" s="28"/>
      <c r="U8" s="36"/>
      <c r="V8" s="36"/>
      <c r="W8" s="38"/>
    </row>
    <row r="9" spans="1:23" x14ac:dyDescent="0.35">
      <c r="A9" s="5" t="s">
        <v>9</v>
      </c>
      <c r="B9" s="9" t="s">
        <v>8</v>
      </c>
      <c r="C9" s="18">
        <v>2.1</v>
      </c>
      <c r="M9" s="5">
        <v>2020</v>
      </c>
      <c r="N9" s="36">
        <f>N8*(1+'Scenario 2 - HIGH'!$C$4)</f>
        <v>115927.40742999999</v>
      </c>
      <c r="O9" s="28">
        <f>N9</f>
        <v>115927.40742999999</v>
      </c>
      <c r="P9" s="35"/>
      <c r="Q9" s="37"/>
      <c r="R9" s="37"/>
      <c r="S9" s="28"/>
      <c r="T9" s="28"/>
      <c r="U9" s="36"/>
      <c r="V9" s="36"/>
      <c r="W9" s="38"/>
    </row>
    <row r="10" spans="1:23" x14ac:dyDescent="0.35">
      <c r="A10" s="5" t="s">
        <v>10</v>
      </c>
      <c r="B10" s="9" t="s">
        <v>8</v>
      </c>
      <c r="C10" s="18">
        <v>0.47</v>
      </c>
      <c r="M10" s="5">
        <v>2021</v>
      </c>
      <c r="N10" s="36">
        <f>N9*(1+'Scenario 2 - HIGH'!$C$4)</f>
        <v>119405.2296529</v>
      </c>
      <c r="O10" s="28">
        <f>N10</f>
        <v>119405.2296529</v>
      </c>
      <c r="P10" s="35"/>
      <c r="Q10" s="37"/>
      <c r="R10" s="37"/>
      <c r="S10" s="28"/>
      <c r="T10" s="28"/>
      <c r="U10" s="36"/>
      <c r="V10" s="36"/>
      <c r="W10" s="38"/>
    </row>
    <row r="11" spans="1:23" x14ac:dyDescent="0.35">
      <c r="A11" s="5" t="s">
        <v>11</v>
      </c>
      <c r="B11" s="9" t="s">
        <v>12</v>
      </c>
      <c r="C11" s="39">
        <v>18</v>
      </c>
      <c r="M11" s="5">
        <v>2022</v>
      </c>
      <c r="N11" s="36">
        <f>N10*(1+'Scenario 2 - HIGH'!$C$4)</f>
        <v>122987.386542487</v>
      </c>
      <c r="O11" s="28">
        <f>N11</f>
        <v>122987.386542487</v>
      </c>
      <c r="P11" s="35"/>
      <c r="Q11" s="37"/>
      <c r="R11" s="37"/>
      <c r="S11" s="28"/>
      <c r="T11" s="28"/>
      <c r="U11" s="36"/>
      <c r="V11" s="36"/>
      <c r="W11" s="38"/>
    </row>
    <row r="12" spans="1:23" x14ac:dyDescent="0.35">
      <c r="A12" s="5" t="s">
        <v>43</v>
      </c>
      <c r="B12" s="9" t="s">
        <v>12</v>
      </c>
      <c r="C12" s="38">
        <v>39</v>
      </c>
      <c r="M12" s="5">
        <v>2023</v>
      </c>
      <c r="N12" s="36">
        <f>N11*(1+'Scenario 2 - HIGH'!$C$4)</f>
        <v>126677.00813876161</v>
      </c>
      <c r="O12" s="28">
        <f>N12</f>
        <v>126677.00813876161</v>
      </c>
      <c r="P12" s="35"/>
      <c r="Q12" s="37"/>
      <c r="R12" s="37"/>
      <c r="S12" s="28"/>
      <c r="T12" s="28"/>
      <c r="U12" s="36"/>
      <c r="V12" s="36"/>
      <c r="W12" s="38"/>
    </row>
    <row r="13" spans="1:23" x14ac:dyDescent="0.35">
      <c r="A13" s="5" t="s">
        <v>56</v>
      </c>
      <c r="B13" s="9" t="s">
        <v>57</v>
      </c>
      <c r="C13" s="21">
        <v>5</v>
      </c>
      <c r="M13" s="5">
        <v>2024</v>
      </c>
      <c r="N13" s="36">
        <f>N12*(1+'Scenario 2 - HIGH'!$C$4)</f>
        <v>130477.31838292447</v>
      </c>
      <c r="O13" s="28">
        <f>N13</f>
        <v>130477.31838292447</v>
      </c>
      <c r="P13" s="35"/>
      <c r="Q13" s="37"/>
      <c r="R13" s="37"/>
      <c r="S13" s="28"/>
      <c r="T13" s="28"/>
      <c r="U13" s="36"/>
      <c r="V13" s="36"/>
      <c r="W13" s="38"/>
    </row>
    <row r="14" spans="1:23" x14ac:dyDescent="0.35">
      <c r="A14" s="6" t="s">
        <v>13</v>
      </c>
      <c r="B14" s="22" t="s">
        <v>14</v>
      </c>
      <c r="C14" s="38">
        <f>C7*365*24*C8</f>
        <v>24522.393599999996</v>
      </c>
      <c r="M14" s="5">
        <v>2025</v>
      </c>
      <c r="N14" s="36">
        <f>N13*(1+'Scenario 2 - HIGH'!$C$4)</f>
        <v>134391.6379344122</v>
      </c>
      <c r="O14" s="28">
        <f>N14</f>
        <v>134391.6379344122</v>
      </c>
      <c r="P14" s="35"/>
      <c r="Q14" s="37"/>
      <c r="R14" s="37"/>
      <c r="S14" s="28"/>
      <c r="T14" s="28"/>
      <c r="U14" s="36"/>
      <c r="V14" s="36"/>
      <c r="W14" s="38"/>
    </row>
    <row r="15" spans="1:23" x14ac:dyDescent="0.35">
      <c r="A15" s="6" t="s">
        <v>15</v>
      </c>
      <c r="B15" s="22" t="s">
        <v>14</v>
      </c>
      <c r="C15" s="29">
        <f>C14*C11</f>
        <v>441403.08479999995</v>
      </c>
      <c r="M15" s="5">
        <v>2026</v>
      </c>
      <c r="N15" s="36">
        <f>N14*(1+'Scenario 2 - HIGH'!$C$4)</f>
        <v>138423.38707244457</v>
      </c>
      <c r="O15" s="28">
        <f>N15</f>
        <v>138423.38707244457</v>
      </c>
      <c r="P15" s="35"/>
      <c r="Q15" s="37"/>
      <c r="R15" s="37"/>
      <c r="S15" s="28"/>
      <c r="T15" s="28"/>
      <c r="U15" s="36"/>
      <c r="V15" s="36"/>
      <c r="W15" s="38"/>
    </row>
    <row r="16" spans="1:23" x14ac:dyDescent="0.35">
      <c r="A16" s="24" t="s">
        <v>16</v>
      </c>
      <c r="B16" s="25" t="s">
        <v>14</v>
      </c>
      <c r="C16" s="41">
        <v>1600000</v>
      </c>
      <c r="M16" s="5">
        <v>2027</v>
      </c>
      <c r="N16" s="36">
        <f>N15*(1+'Scenario 2 - HIGH'!$C$4)</f>
        <v>142576.08868461792</v>
      </c>
      <c r="O16" s="28">
        <f>N16</f>
        <v>142576.08868461792</v>
      </c>
      <c r="P16" s="35"/>
      <c r="Q16" s="37"/>
      <c r="R16" s="37"/>
      <c r="S16" s="28"/>
      <c r="T16" s="28"/>
      <c r="U16" s="36"/>
      <c r="V16" s="36"/>
      <c r="W16" s="38"/>
    </row>
    <row r="17" spans="13:23" x14ac:dyDescent="0.35">
      <c r="M17" s="5">
        <v>2028</v>
      </c>
      <c r="N17" s="36">
        <f>N16*(1+'Scenario 2 - HIGH'!$C$4)</f>
        <v>146853.37134515645</v>
      </c>
      <c r="O17" s="28">
        <f>N17</f>
        <v>146853.37134515645</v>
      </c>
      <c r="P17" s="35">
        <f>O17/1600000*1000</f>
        <v>91.783357090722788</v>
      </c>
      <c r="Q17" s="11">
        <f>O17*$C$9/$C$16*1000</f>
        <v>192.74504989051783</v>
      </c>
      <c r="R17" s="37">
        <f>Q17*$C$10</f>
        <v>90.590173448543382</v>
      </c>
      <c r="S17" s="28">
        <f>R17*$C$15/1000</f>
        <v>39986.782012754098</v>
      </c>
      <c r="T17" s="28">
        <f>S17</f>
        <v>39986.782012754098</v>
      </c>
      <c r="U17" s="36">
        <f>N18-N17</f>
        <v>4405.6011403547018</v>
      </c>
      <c r="V17" s="36">
        <f>$K$8</f>
        <v>85361.006054309328</v>
      </c>
      <c r="W17" s="38">
        <f>V17</f>
        <v>85361.006054309328</v>
      </c>
    </row>
    <row r="18" spans="13:23" x14ac:dyDescent="0.35">
      <c r="M18" s="5">
        <v>2029</v>
      </c>
      <c r="N18" s="36">
        <f>N17*(1+'Scenario 2 - HIGH'!$C$4)</f>
        <v>151258.97248551116</v>
      </c>
      <c r="O18" s="28">
        <f>O17+U17-S17</f>
        <v>111272.19047275707</v>
      </c>
      <c r="P18" s="35">
        <f>O18/1600000*1000</f>
        <v>69.545119045473172</v>
      </c>
      <c r="Q18" s="11">
        <f>O18*$C$9/$C$16*1000</f>
        <v>146.04474999549367</v>
      </c>
      <c r="R18" s="37">
        <f>Q18*$C$10</f>
        <v>68.641032497882023</v>
      </c>
      <c r="S18" s="28">
        <f>R18*$C$15/1000</f>
        <v>30298.363488422172</v>
      </c>
      <c r="T18" s="28">
        <f>T17+S18</f>
        <v>70285.145501176274</v>
      </c>
      <c r="U18" s="36">
        <f>N19-N18</f>
        <v>4537.7691745653283</v>
      </c>
      <c r="V18" s="36">
        <f>$K$8</f>
        <v>85361.006054309328</v>
      </c>
      <c r="W18" s="38">
        <f>W17+V18</f>
        <v>170722.01210861866</v>
      </c>
    </row>
    <row r="19" spans="13:23" x14ac:dyDescent="0.35">
      <c r="M19" s="5">
        <v>2030</v>
      </c>
      <c r="N19" s="36">
        <f>N18*(1+'Scenario 2 - HIGH'!$C$4)</f>
        <v>155796.74166007648</v>
      </c>
      <c r="O19" s="28">
        <f>O18+U18-S18</f>
        <v>85511.596158900225</v>
      </c>
      <c r="P19" s="35">
        <f>O19/1600000*1000</f>
        <v>53.444747599312642</v>
      </c>
      <c r="Q19" s="11">
        <f>O19*$C$9/$C$16*1000</f>
        <v>112.23396995855656</v>
      </c>
      <c r="R19" s="37">
        <f>Q19*$C$10</f>
        <v>52.749965880521579</v>
      </c>
      <c r="S19" s="28">
        <f>R19*$C$15/1000</f>
        <v>23283.99766275697</v>
      </c>
      <c r="T19" s="28">
        <f>T18+S19</f>
        <v>93569.143163933244</v>
      </c>
      <c r="U19" s="36">
        <f>N20-N19</f>
        <v>4673.9022498023114</v>
      </c>
      <c r="V19" s="36">
        <f>$K$8</f>
        <v>85361.006054309328</v>
      </c>
      <c r="W19" s="38">
        <f>W18+V19</f>
        <v>256083.018162928</v>
      </c>
    </row>
    <row r="20" spans="13:23" x14ac:dyDescent="0.35">
      <c r="M20" s="5">
        <v>2031</v>
      </c>
      <c r="N20" s="36">
        <f>N19*(1+'Scenario 2 - HIGH'!$C$4)</f>
        <v>160470.6439098788</v>
      </c>
      <c r="O20" s="28">
        <f>O19+U19-S19</f>
        <v>66901.500745945566</v>
      </c>
      <c r="P20" s="35">
        <f>O20/1600000*1000</f>
        <v>41.813437966215979</v>
      </c>
      <c r="Q20" s="11">
        <f>O20*$C$9/$C$16*1000</f>
        <v>87.808219729053562</v>
      </c>
      <c r="R20" s="37">
        <f>Q20*$C$10</f>
        <v>41.269863272655172</v>
      </c>
      <c r="S20" s="28">
        <f>R20*$C$15/1000</f>
        <v>18216.644957824214</v>
      </c>
      <c r="T20" s="28">
        <f>T19+S20</f>
        <v>111785.78812175746</v>
      </c>
      <c r="U20" s="36">
        <f>N21-N20</f>
        <v>4814.1193172963685</v>
      </c>
      <c r="V20" s="36">
        <f>$K$8</f>
        <v>85361.006054309328</v>
      </c>
      <c r="W20" s="38">
        <f>W19+V20</f>
        <v>341444.02421723731</v>
      </c>
    </row>
    <row r="21" spans="13:23" x14ac:dyDescent="0.35">
      <c r="M21" s="5">
        <v>2032</v>
      </c>
      <c r="N21" s="36">
        <f>N20*(1+'Scenario 2 - HIGH'!$C$4)</f>
        <v>165284.76322717516</v>
      </c>
      <c r="O21" s="28">
        <f>O20+U20-S20</f>
        <v>53498.975105417718</v>
      </c>
      <c r="P21" s="35">
        <f>O21/1600000*1000</f>
        <v>33.436859440886074</v>
      </c>
      <c r="Q21" s="11">
        <f>O21*$C$9/$C$16*1000</f>
        <v>70.217404825860754</v>
      </c>
      <c r="R21" s="37">
        <f>Q21*$C$10</f>
        <v>33.002180268154554</v>
      </c>
      <c r="S21" s="28">
        <f>R21*$C$15/1000</f>
        <v>14567.264175489108</v>
      </c>
      <c r="T21" s="28">
        <f>T20+S21</f>
        <v>126353.05229724657</v>
      </c>
      <c r="U21" s="36">
        <f>N22-N21</f>
        <v>4958.5428968152555</v>
      </c>
      <c r="V21" s="36">
        <f>$K$8</f>
        <v>85361.006054309328</v>
      </c>
      <c r="W21" s="39">
        <f>W20+V21</f>
        <v>426805.03027154662</v>
      </c>
    </row>
    <row r="22" spans="13:23" x14ac:dyDescent="0.35">
      <c r="M22" s="5">
        <v>2033</v>
      </c>
      <c r="N22" s="36">
        <f>N21*(1+'Scenario 2 - HIGH'!$C$4)</f>
        <v>170243.30612399042</v>
      </c>
      <c r="O22" s="28"/>
      <c r="P22" s="35"/>
      <c r="Q22" s="11"/>
      <c r="R22" s="37"/>
      <c r="S22" s="28"/>
      <c r="T22" s="28"/>
      <c r="U22" s="36"/>
      <c r="V22" s="36"/>
      <c r="W22" s="38"/>
    </row>
    <row r="23" spans="13:23" x14ac:dyDescent="0.35">
      <c r="M23" s="5">
        <v>2034</v>
      </c>
      <c r="N23" s="36">
        <f>N22*(1+'Scenario 2 - HIGH'!$C$4)</f>
        <v>175350.60530771012</v>
      </c>
      <c r="O23" s="28"/>
      <c r="P23" s="35"/>
      <c r="Q23" s="11"/>
      <c r="R23" s="37"/>
      <c r="S23" s="28"/>
      <c r="T23" s="28"/>
      <c r="U23" s="36"/>
      <c r="V23" s="36"/>
      <c r="W23" s="38"/>
    </row>
    <row r="24" spans="13:23" x14ac:dyDescent="0.35">
      <c r="M24" s="5">
        <v>2035</v>
      </c>
      <c r="N24" s="36">
        <f>N23*(1+'Scenario 2 - HIGH'!$C$4)</f>
        <v>180611.12346694144</v>
      </c>
      <c r="O24" s="28"/>
      <c r="P24" s="35"/>
      <c r="Q24" s="11"/>
      <c r="R24" s="37"/>
      <c r="S24" s="28"/>
      <c r="T24" s="28"/>
      <c r="U24" s="36"/>
      <c r="V24" s="36"/>
      <c r="W24" s="38"/>
    </row>
    <row r="25" spans="13:23" x14ac:dyDescent="0.35">
      <c r="M25" s="5">
        <v>2036</v>
      </c>
      <c r="N25" s="36">
        <f>N24*(1+'Scenario 2 - HIGH'!$C$4)</f>
        <v>186029.4571709497</v>
      </c>
      <c r="O25" s="28"/>
      <c r="P25" s="35"/>
      <c r="Q25" s="11"/>
      <c r="R25" s="37"/>
      <c r="S25" s="28"/>
      <c r="T25" s="28"/>
      <c r="U25" s="36"/>
      <c r="V25" s="36"/>
      <c r="W25" s="38"/>
    </row>
    <row r="26" spans="13:23" x14ac:dyDescent="0.35">
      <c r="M26" s="5">
        <v>2037</v>
      </c>
      <c r="N26" s="36">
        <f>N25*(1+'Scenario 2 - HIGH'!$C$4)</f>
        <v>191610.34088607819</v>
      </c>
      <c r="O26" s="28"/>
      <c r="P26" s="35"/>
      <c r="Q26" s="11"/>
      <c r="R26" s="37"/>
      <c r="S26" s="28"/>
      <c r="T26" s="28"/>
      <c r="U26" s="36"/>
      <c r="V26" s="36"/>
      <c r="W26" s="39"/>
    </row>
    <row r="27" spans="13:23" x14ac:dyDescent="0.35">
      <c r="M27" s="24">
        <v>2038</v>
      </c>
      <c r="N27" s="42">
        <f>N26*(1+'Scenario 2 - HIGH'!$C$4)</f>
        <v>197358.65111266053</v>
      </c>
      <c r="O27" s="43"/>
      <c r="P27" s="44"/>
      <c r="Q27" s="61"/>
      <c r="R27" s="45"/>
      <c r="S27" s="43"/>
      <c r="T27" s="43"/>
      <c r="U27" s="42"/>
      <c r="V27" s="42"/>
      <c r="W27" s="41"/>
    </row>
    <row r="44" spans="2:3" x14ac:dyDescent="0.35">
      <c r="B44" s="4"/>
      <c r="C44" s="4"/>
    </row>
    <row r="94" spans="2:3" x14ac:dyDescent="0.35">
      <c r="B94" s="3"/>
      <c r="C94" s="3"/>
    </row>
    <row r="95" spans="2:3" x14ac:dyDescent="0.35">
      <c r="B95" s="3"/>
      <c r="C95" s="3"/>
    </row>
  </sheetData>
  <mergeCells count="10">
    <mergeCell ref="A1:C1"/>
    <mergeCell ref="E1:K1"/>
    <mergeCell ref="M1:W1"/>
    <mergeCell ref="A2:C2"/>
    <mergeCell ref="A3:C3"/>
    <mergeCell ref="N2:O2"/>
    <mergeCell ref="V2:W2"/>
    <mergeCell ref="E2:F2"/>
    <mergeCell ref="I2:J2"/>
    <mergeCell ref="G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9EF0A-DF83-4ABF-B480-3F4F08F7EAC0}">
  <dimension ref="A1:W27"/>
  <sheetViews>
    <sheetView zoomScale="70" zoomScaleNormal="70" workbookViewId="0">
      <selection activeCell="G27" sqref="G27"/>
    </sheetView>
  </sheetViews>
  <sheetFormatPr defaultRowHeight="14.5" x14ac:dyDescent="0.35"/>
  <cols>
    <col min="1" max="1" width="30.453125" bestFit="1" customWidth="1"/>
    <col min="2" max="2" width="8.1796875" bestFit="1" customWidth="1"/>
    <col min="3" max="3" width="10.90625" bestFit="1" customWidth="1"/>
    <col min="5" max="5" width="16.08984375" bestFit="1" customWidth="1"/>
    <col min="6" max="6" width="13.26953125" bestFit="1" customWidth="1"/>
    <col min="7" max="7" width="14.81640625" customWidth="1"/>
    <col min="8" max="8" width="12.7265625" customWidth="1"/>
    <col min="9" max="9" width="19.26953125" bestFit="1" customWidth="1"/>
    <col min="10" max="11" width="18" bestFit="1" customWidth="1"/>
    <col min="13" max="13" width="5.453125" bestFit="1" customWidth="1"/>
    <col min="14" max="14" width="14.7265625" bestFit="1" customWidth="1"/>
    <col min="15" max="15" width="11.7265625" bestFit="1" customWidth="1"/>
    <col min="16" max="16" width="19.6328125" bestFit="1" customWidth="1"/>
    <col min="17" max="17" width="18.7265625" bestFit="1" customWidth="1"/>
    <col min="18" max="18" width="15.7265625" bestFit="1" customWidth="1"/>
    <col min="19" max="19" width="13.6328125" bestFit="1" customWidth="1"/>
    <col min="20" max="20" width="14.26953125" bestFit="1" customWidth="1"/>
    <col min="21" max="21" width="28.36328125" bestFit="1" customWidth="1"/>
    <col min="22" max="22" width="18" bestFit="1" customWidth="1"/>
    <col min="23" max="23" width="14.26953125" bestFit="1" customWidth="1"/>
  </cols>
  <sheetData>
    <row r="1" spans="1:23" ht="16" x14ac:dyDescent="0.4">
      <c r="A1" s="12" t="s">
        <v>60</v>
      </c>
      <c r="B1" s="12"/>
      <c r="C1" s="12"/>
      <c r="E1" s="12" t="s">
        <v>61</v>
      </c>
      <c r="F1" s="12"/>
      <c r="G1" s="12"/>
      <c r="H1" s="12"/>
      <c r="I1" s="12"/>
      <c r="J1" s="12"/>
      <c r="K1" s="12"/>
      <c r="M1" s="12" t="s">
        <v>62</v>
      </c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x14ac:dyDescent="0.35">
      <c r="A2" s="47" t="s">
        <v>45</v>
      </c>
      <c r="B2" s="48"/>
      <c r="C2" s="49"/>
      <c r="E2" s="47" t="s">
        <v>24</v>
      </c>
      <c r="F2" s="48"/>
      <c r="G2" s="48" t="s">
        <v>25</v>
      </c>
      <c r="H2" s="48"/>
      <c r="I2" s="48" t="s">
        <v>26</v>
      </c>
      <c r="J2" s="48"/>
      <c r="K2" s="53" t="s">
        <v>27</v>
      </c>
      <c r="M2" s="56" t="s">
        <v>19</v>
      </c>
      <c r="N2" s="48" t="s">
        <v>53</v>
      </c>
      <c r="O2" s="48"/>
      <c r="P2" s="57" t="s">
        <v>39</v>
      </c>
      <c r="Q2" s="58" t="s">
        <v>20</v>
      </c>
      <c r="R2" s="58" t="s">
        <v>21</v>
      </c>
      <c r="S2" s="58" t="s">
        <v>22</v>
      </c>
      <c r="T2" s="58" t="s">
        <v>22</v>
      </c>
      <c r="U2" s="58" t="s">
        <v>40</v>
      </c>
      <c r="V2" s="48" t="s">
        <v>23</v>
      </c>
      <c r="W2" s="49"/>
    </row>
    <row r="3" spans="1:23" x14ac:dyDescent="0.35">
      <c r="A3" s="50" t="s">
        <v>48</v>
      </c>
      <c r="B3" s="51"/>
      <c r="C3" s="52"/>
      <c r="D3" s="1"/>
      <c r="E3" s="7" t="s">
        <v>31</v>
      </c>
      <c r="F3" s="54" t="s">
        <v>32</v>
      </c>
      <c r="G3" s="54" t="s">
        <v>49</v>
      </c>
      <c r="H3" s="54" t="s">
        <v>50</v>
      </c>
      <c r="I3" s="54" t="s">
        <v>51</v>
      </c>
      <c r="J3" s="54" t="s">
        <v>52</v>
      </c>
      <c r="K3" s="55" t="s">
        <v>52</v>
      </c>
      <c r="M3" s="7" t="s">
        <v>12</v>
      </c>
      <c r="N3" s="54" t="s">
        <v>28</v>
      </c>
      <c r="O3" s="59" t="s">
        <v>29</v>
      </c>
      <c r="P3" s="59" t="s">
        <v>30</v>
      </c>
      <c r="Q3" s="54" t="s">
        <v>30</v>
      </c>
      <c r="R3" s="54" t="s">
        <v>30</v>
      </c>
      <c r="S3" s="54" t="s">
        <v>54</v>
      </c>
      <c r="T3" s="54" t="s">
        <v>55</v>
      </c>
      <c r="U3" s="54" t="s">
        <v>54</v>
      </c>
      <c r="V3" s="54" t="s">
        <v>52</v>
      </c>
      <c r="W3" s="55" t="s">
        <v>55</v>
      </c>
    </row>
    <row r="4" spans="1:23" x14ac:dyDescent="0.35">
      <c r="A4" s="8" t="s">
        <v>17</v>
      </c>
      <c r="B4" s="13" t="s">
        <v>18</v>
      </c>
      <c r="C4" s="14">
        <v>0.01</v>
      </c>
      <c r="E4" s="5" t="s">
        <v>33</v>
      </c>
      <c r="F4" s="10">
        <v>2.3809523809523808E-2</v>
      </c>
      <c r="G4" s="11">
        <v>1.7</v>
      </c>
      <c r="H4" s="28">
        <f>365*G4*F4</f>
        <v>14.773809523809524</v>
      </c>
      <c r="I4" s="28">
        <f>3.2*H4</f>
        <v>47.276190476190479</v>
      </c>
      <c r="J4" s="28">
        <f>$C$12*I4</f>
        <v>1843.7714285714287</v>
      </c>
      <c r="K4" s="29">
        <f>J4*12/44</f>
        <v>502.84675324675334</v>
      </c>
      <c r="M4" s="5">
        <v>2015</v>
      </c>
      <c r="N4" s="28">
        <f>1*(100000)</f>
        <v>100000</v>
      </c>
      <c r="O4" s="28">
        <f>N4</f>
        <v>100000</v>
      </c>
      <c r="P4" s="9"/>
      <c r="Q4" s="9"/>
      <c r="R4" s="9"/>
      <c r="S4" s="9"/>
      <c r="T4" s="9"/>
      <c r="U4" s="9"/>
      <c r="V4" s="9"/>
      <c r="W4" s="16"/>
    </row>
    <row r="5" spans="1:23" x14ac:dyDescent="0.35">
      <c r="A5" s="5" t="s">
        <v>1</v>
      </c>
      <c r="B5" s="9" t="s">
        <v>2</v>
      </c>
      <c r="C5" s="40">
        <v>1350</v>
      </c>
      <c r="E5" s="5" t="s">
        <v>34</v>
      </c>
      <c r="F5" s="10">
        <v>9.0187590187590178E-2</v>
      </c>
      <c r="G5" s="11">
        <v>7.2</v>
      </c>
      <c r="H5" s="28">
        <f>365*G5*F5</f>
        <v>237.012987012987</v>
      </c>
      <c r="I5" s="28">
        <f>3.2*H5</f>
        <v>758.44155844155841</v>
      </c>
      <c r="J5" s="28">
        <f>$C$12*I5</f>
        <v>29579.220779220777</v>
      </c>
      <c r="K5" s="29">
        <f>J5*12/44</f>
        <v>8067.060212514757</v>
      </c>
      <c r="M5" s="5">
        <v>2016</v>
      </c>
      <c r="N5" s="36">
        <f>N4*(1+'Scenario 2 - LOW'!$C$4)</f>
        <v>101000</v>
      </c>
      <c r="O5" s="28">
        <f>N5</f>
        <v>101000</v>
      </c>
      <c r="P5" s="35"/>
      <c r="Q5" s="37"/>
      <c r="R5" s="37"/>
      <c r="S5" s="28"/>
      <c r="T5" s="28"/>
      <c r="U5" s="36"/>
      <c r="V5" s="36"/>
      <c r="W5" s="38"/>
    </row>
    <row r="6" spans="1:23" x14ac:dyDescent="0.35">
      <c r="A6" s="5" t="s">
        <v>3</v>
      </c>
      <c r="B6" s="9" t="s">
        <v>4</v>
      </c>
      <c r="C6" s="16">
        <v>0.8</v>
      </c>
      <c r="E6" s="5" t="s">
        <v>35</v>
      </c>
      <c r="F6" s="10">
        <v>0.16499278499278502</v>
      </c>
      <c r="G6" s="11">
        <v>6</v>
      </c>
      <c r="H6" s="28">
        <f>365*G6*F6</f>
        <v>361.3341991341992</v>
      </c>
      <c r="I6" s="28">
        <f>3.2*H6</f>
        <v>1156.2694372294375</v>
      </c>
      <c r="J6" s="28">
        <f>$C$12*I6</f>
        <v>45094.508051948062</v>
      </c>
      <c r="K6" s="29">
        <f>J6*12/44</f>
        <v>12298.502195985835</v>
      </c>
      <c r="M6" s="5">
        <v>2017</v>
      </c>
      <c r="N6" s="36">
        <f>N5*(1+'Scenario 2 - LOW'!$C$4)</f>
        <v>102010</v>
      </c>
      <c r="O6" s="28">
        <f>N6</f>
        <v>102010</v>
      </c>
      <c r="P6" s="35"/>
      <c r="Q6" s="37"/>
      <c r="R6" s="37"/>
      <c r="S6" s="28"/>
      <c r="T6" s="28"/>
      <c r="U6" s="36"/>
      <c r="V6" s="36"/>
      <c r="W6" s="38"/>
    </row>
    <row r="7" spans="1:23" x14ac:dyDescent="0.35">
      <c r="A7" s="5" t="s">
        <v>5</v>
      </c>
      <c r="B7" s="9" t="s">
        <v>6</v>
      </c>
      <c r="C7" s="17">
        <f>C5*C6/1000000*3600</f>
        <v>3.8879999999999999</v>
      </c>
      <c r="E7" s="5" t="s">
        <v>36</v>
      </c>
      <c r="F7" s="10">
        <v>0.72101010101010099</v>
      </c>
      <c r="G7" s="11">
        <v>7.2</v>
      </c>
      <c r="H7" s="28">
        <f>365*G7*F7</f>
        <v>1894.8145454545454</v>
      </c>
      <c r="I7" s="28">
        <f>3.2*H7</f>
        <v>6063.4065454545453</v>
      </c>
      <c r="J7" s="28">
        <f>$C$12*I7</f>
        <v>236472.85527272726</v>
      </c>
      <c r="K7" s="29">
        <f>J7*12/44</f>
        <v>64492.596892561975</v>
      </c>
      <c r="M7" s="5">
        <v>2018</v>
      </c>
      <c r="N7" s="36">
        <f>N6*(1+'Scenario 2 - LOW'!$C$4)</f>
        <v>103030.1</v>
      </c>
      <c r="O7" s="28">
        <f>N7</f>
        <v>103030.1</v>
      </c>
      <c r="P7" s="35"/>
      <c r="Q7" s="37"/>
      <c r="R7" s="37"/>
      <c r="S7" s="28"/>
      <c r="T7" s="28"/>
      <c r="U7" s="36"/>
      <c r="V7" s="36"/>
      <c r="W7" s="38"/>
    </row>
    <row r="8" spans="1:23" x14ac:dyDescent="0.35">
      <c r="A8" s="5" t="s">
        <v>7</v>
      </c>
      <c r="B8" s="9" t="s">
        <v>8</v>
      </c>
      <c r="C8" s="18">
        <v>0.72</v>
      </c>
      <c r="E8" s="30" t="s">
        <v>37</v>
      </c>
      <c r="F8" s="31">
        <f>SUM(F4:F7)</f>
        <v>1</v>
      </c>
      <c r="G8" s="32"/>
      <c r="H8" s="33">
        <f>SUM(H4:H7)</f>
        <v>2507.935541125541</v>
      </c>
      <c r="I8" s="33">
        <f>3.2*H8</f>
        <v>8025.3937316017318</v>
      </c>
      <c r="J8" s="33">
        <f>$C$12*I8</f>
        <v>312990.35553246754</v>
      </c>
      <c r="K8" s="34">
        <f>J8*12/44</f>
        <v>85361.006054309328</v>
      </c>
      <c r="M8" s="5">
        <v>2019</v>
      </c>
      <c r="N8" s="36">
        <f>N7*(1+'Scenario 2 - LOW'!$C$4)</f>
        <v>104060.40100000001</v>
      </c>
      <c r="O8" s="28">
        <f>N8</f>
        <v>104060.40100000001</v>
      </c>
      <c r="P8" s="35"/>
      <c r="Q8" s="37"/>
      <c r="R8" s="37"/>
      <c r="S8" s="28"/>
      <c r="T8" s="28"/>
      <c r="U8" s="36"/>
      <c r="V8" s="36"/>
      <c r="W8" s="38"/>
    </row>
    <row r="9" spans="1:23" x14ac:dyDescent="0.35">
      <c r="A9" s="5" t="s">
        <v>9</v>
      </c>
      <c r="B9" s="9" t="s">
        <v>8</v>
      </c>
      <c r="C9" s="18">
        <v>2.1</v>
      </c>
      <c r="M9" s="5">
        <v>2020</v>
      </c>
      <c r="N9" s="36">
        <f>N8*(1+'Scenario 2 - LOW'!$C$4)</f>
        <v>105101.00501000001</v>
      </c>
      <c r="O9" s="28">
        <f>N9</f>
        <v>105101.00501000001</v>
      </c>
      <c r="P9" s="35"/>
      <c r="Q9" s="37"/>
      <c r="R9" s="37"/>
      <c r="S9" s="28"/>
      <c r="T9" s="28"/>
      <c r="U9" s="36"/>
      <c r="V9" s="36"/>
      <c r="W9" s="38"/>
    </row>
    <row r="10" spans="1:23" x14ac:dyDescent="0.35">
      <c r="A10" s="5" t="s">
        <v>10</v>
      </c>
      <c r="B10" s="9" t="s">
        <v>8</v>
      </c>
      <c r="C10" s="18">
        <v>0.42</v>
      </c>
      <c r="M10" s="5">
        <v>2021</v>
      </c>
      <c r="N10" s="36">
        <f>N9*(1+'Scenario 2 - LOW'!$C$4)</f>
        <v>106152.01506010001</v>
      </c>
      <c r="O10" s="28">
        <f>N10</f>
        <v>106152.01506010001</v>
      </c>
      <c r="P10" s="35"/>
      <c r="Q10" s="37"/>
      <c r="R10" s="37"/>
      <c r="S10" s="28"/>
      <c r="T10" s="28"/>
      <c r="U10" s="36"/>
      <c r="V10" s="36"/>
      <c r="W10" s="38"/>
    </row>
    <row r="11" spans="1:23" x14ac:dyDescent="0.35">
      <c r="A11" s="5" t="s">
        <v>11</v>
      </c>
      <c r="B11" s="9" t="s">
        <v>12</v>
      </c>
      <c r="C11" s="39">
        <v>18</v>
      </c>
      <c r="M11" s="5">
        <v>2022</v>
      </c>
      <c r="N11" s="36">
        <f>N10*(1+'Scenario 2 - LOW'!$C$4)</f>
        <v>107213.53521070101</v>
      </c>
      <c r="O11" s="28">
        <f>N11</f>
        <v>107213.53521070101</v>
      </c>
      <c r="P11" s="35"/>
      <c r="Q11" s="37"/>
      <c r="R11" s="37"/>
      <c r="S11" s="28"/>
      <c r="T11" s="28"/>
      <c r="U11" s="36"/>
      <c r="V11" s="36"/>
      <c r="W11" s="38"/>
    </row>
    <row r="12" spans="1:23" x14ac:dyDescent="0.35">
      <c r="A12" s="5" t="s">
        <v>43</v>
      </c>
      <c r="B12" s="9" t="s">
        <v>12</v>
      </c>
      <c r="C12" s="38">
        <v>39</v>
      </c>
      <c r="M12" s="5">
        <v>2023</v>
      </c>
      <c r="N12" s="36">
        <f>N11*(1+'Scenario 2 - LOW'!$C$4)</f>
        <v>108285.67056280802</v>
      </c>
      <c r="O12" s="28">
        <f>N12</f>
        <v>108285.67056280802</v>
      </c>
      <c r="P12" s="35"/>
      <c r="Q12" s="37"/>
      <c r="R12" s="37"/>
      <c r="S12" s="28"/>
      <c r="T12" s="28"/>
      <c r="U12" s="36"/>
      <c r="V12" s="36"/>
      <c r="W12" s="38"/>
    </row>
    <row r="13" spans="1:23" x14ac:dyDescent="0.35">
      <c r="A13" s="5" t="s">
        <v>56</v>
      </c>
      <c r="B13" s="9" t="s">
        <v>57</v>
      </c>
      <c r="C13" s="21">
        <v>5</v>
      </c>
      <c r="M13" s="5">
        <v>2024</v>
      </c>
      <c r="N13" s="36">
        <f>N12*(1+'Scenario 2 - LOW'!$C$4)</f>
        <v>109368.52726843611</v>
      </c>
      <c r="O13" s="28">
        <f>N13</f>
        <v>109368.52726843611</v>
      </c>
      <c r="P13" s="35"/>
      <c r="Q13" s="37"/>
      <c r="R13" s="37"/>
      <c r="S13" s="28"/>
      <c r="T13" s="28"/>
      <c r="U13" s="36"/>
      <c r="V13" s="36"/>
      <c r="W13" s="38"/>
    </row>
    <row r="14" spans="1:23" x14ac:dyDescent="0.35">
      <c r="A14" s="6" t="s">
        <v>13</v>
      </c>
      <c r="B14" s="22" t="s">
        <v>14</v>
      </c>
      <c r="C14" s="38">
        <f>C7*365*24*C8</f>
        <v>24522.393599999996</v>
      </c>
      <c r="M14" s="5">
        <v>2025</v>
      </c>
      <c r="N14" s="36">
        <f>N13*(1+'Scenario 2 - LOW'!$C$4)</f>
        <v>110462.21254112048</v>
      </c>
      <c r="O14" s="28">
        <f>N14</f>
        <v>110462.21254112048</v>
      </c>
      <c r="P14" s="35"/>
      <c r="Q14" s="37"/>
      <c r="R14" s="37"/>
      <c r="S14" s="28"/>
      <c r="T14" s="28"/>
      <c r="U14" s="36"/>
      <c r="V14" s="36"/>
      <c r="W14" s="38"/>
    </row>
    <row r="15" spans="1:23" x14ac:dyDescent="0.35">
      <c r="A15" s="6" t="s">
        <v>15</v>
      </c>
      <c r="B15" s="22" t="s">
        <v>14</v>
      </c>
      <c r="C15" s="29">
        <f>C14*C11</f>
        <v>441403.08479999995</v>
      </c>
      <c r="M15" s="5">
        <v>2026</v>
      </c>
      <c r="N15" s="36">
        <f>N14*(1+'Scenario 2 - LOW'!$C$4)</f>
        <v>111566.83466653168</v>
      </c>
      <c r="O15" s="28">
        <f>N15</f>
        <v>111566.83466653168</v>
      </c>
      <c r="P15" s="35"/>
      <c r="Q15" s="37"/>
      <c r="R15" s="37"/>
      <c r="S15" s="28"/>
      <c r="T15" s="28"/>
      <c r="U15" s="36"/>
      <c r="V15" s="36"/>
      <c r="W15" s="38"/>
    </row>
    <row r="16" spans="1:23" x14ac:dyDescent="0.35">
      <c r="A16" s="24" t="s">
        <v>16</v>
      </c>
      <c r="B16" s="25" t="s">
        <v>14</v>
      </c>
      <c r="C16" s="41">
        <v>1600000</v>
      </c>
      <c r="M16" s="5">
        <v>2027</v>
      </c>
      <c r="N16" s="36">
        <f>N15*(1+'Scenario 2 - LOW'!$C$4)</f>
        <v>112682.503013197</v>
      </c>
      <c r="O16" s="28">
        <f>N16</f>
        <v>112682.503013197</v>
      </c>
      <c r="P16" s="35"/>
      <c r="Q16" s="37"/>
      <c r="R16" s="37"/>
      <c r="S16" s="28"/>
      <c r="T16" s="28"/>
      <c r="U16" s="36"/>
      <c r="V16" s="36"/>
      <c r="W16" s="38"/>
    </row>
    <row r="17" spans="1:23" x14ac:dyDescent="0.35">
      <c r="A17" s="5"/>
      <c r="M17" s="5">
        <v>2028</v>
      </c>
      <c r="N17" s="36">
        <f>N16*(1+'Scenario 2 - LOW'!$C$4)</f>
        <v>113809.32804332896</v>
      </c>
      <c r="O17" s="28">
        <f>N17</f>
        <v>113809.32804332896</v>
      </c>
      <c r="P17" s="35">
        <f>O17/1600000*1000</f>
        <v>71.130830027080606</v>
      </c>
      <c r="Q17" s="11">
        <f>O17*$C$9/$C$16*1000</f>
        <v>149.37474305686925</v>
      </c>
      <c r="R17" s="37">
        <f>Q17*$C$10</f>
        <v>62.737392083885084</v>
      </c>
      <c r="S17" s="28">
        <f>R17*$C$15/1000</f>
        <v>27692.478398133975</v>
      </c>
      <c r="T17" s="28">
        <f>S17</f>
        <v>27692.478398133975</v>
      </c>
      <c r="U17" s="36">
        <f>N18-N17</f>
        <v>1138.0932804332842</v>
      </c>
      <c r="V17" s="36">
        <f>$K$8</f>
        <v>85361.006054309328</v>
      </c>
      <c r="W17" s="38">
        <f>V17</f>
        <v>85361.006054309328</v>
      </c>
    </row>
    <row r="18" spans="1:23" x14ac:dyDescent="0.35">
      <c r="M18" s="5">
        <v>2029</v>
      </c>
      <c r="N18" s="36">
        <f>N17*(1+'Scenario 2 - LOW'!$C$4)</f>
        <v>114947.42132376225</v>
      </c>
      <c r="O18" s="28">
        <f>O17+U17-S17</f>
        <v>87254.942925628275</v>
      </c>
      <c r="P18" s="35">
        <f>O18/1600000*1000</f>
        <v>54.534339328517675</v>
      </c>
      <c r="Q18" s="11">
        <f>O18*$C$9/$C$16*1000</f>
        <v>114.5221125898871</v>
      </c>
      <c r="R18" s="37">
        <f>Q18*$C$10</f>
        <v>48.099287287752581</v>
      </c>
      <c r="S18" s="28">
        <f>R18*$C$15/1000</f>
        <v>21231.173785495412</v>
      </c>
      <c r="T18" s="28">
        <f>T17+S18</f>
        <v>48923.652183629383</v>
      </c>
      <c r="U18" s="36">
        <f>N19-N18</f>
        <v>1149.4742132376268</v>
      </c>
      <c r="V18" s="36">
        <f>$K$8</f>
        <v>85361.006054309328</v>
      </c>
      <c r="W18" s="38">
        <f>W17+V18</f>
        <v>170722.01210861866</v>
      </c>
    </row>
    <row r="19" spans="1:23" x14ac:dyDescent="0.35">
      <c r="M19" s="5">
        <v>2030</v>
      </c>
      <c r="N19" s="36">
        <f>N18*(1+'Scenario 2 - LOW'!$C$4)</f>
        <v>116096.89553699987</v>
      </c>
      <c r="O19" s="28">
        <f>O18+U18-S18</f>
        <v>67173.24335337049</v>
      </c>
      <c r="P19" s="35">
        <f>O19/1600000*1000</f>
        <v>41.983277095856558</v>
      </c>
      <c r="Q19" s="11">
        <f>O19*$C$9/$C$16*1000</f>
        <v>88.16488190129877</v>
      </c>
      <c r="R19" s="37">
        <f>Q19*$C$10</f>
        <v>37.029250398545479</v>
      </c>
      <c r="S19" s="28">
        <f>R19*$C$15/1000</f>
        <v>16344.825353749602</v>
      </c>
      <c r="T19" s="28">
        <f>T18+S19</f>
        <v>65268.477537378989</v>
      </c>
      <c r="U19" s="36">
        <f>N20-N19</f>
        <v>1160.9689553700009</v>
      </c>
      <c r="V19" s="36">
        <f>$K$8</f>
        <v>85361.006054309328</v>
      </c>
      <c r="W19" s="38">
        <f>W18+V19</f>
        <v>256083.018162928</v>
      </c>
    </row>
    <row r="20" spans="1:23" x14ac:dyDescent="0.35">
      <c r="M20" s="5">
        <v>2031</v>
      </c>
      <c r="N20" s="36">
        <f>N19*(1+'Scenario 2 - LOW'!$C$4)</f>
        <v>117257.86449236987</v>
      </c>
      <c r="O20" s="28">
        <f>O19+U19-S19</f>
        <v>51989.386954990885</v>
      </c>
      <c r="P20" s="35">
        <f>O20/1600000*1000</f>
        <v>32.493366846869307</v>
      </c>
      <c r="Q20" s="11">
        <f>O20*$C$9/$C$16*1000</f>
        <v>68.236070378425538</v>
      </c>
      <c r="R20" s="37">
        <f>Q20*$C$10</f>
        <v>28.659149558938726</v>
      </c>
      <c r="S20" s="28">
        <f>R20*$C$15/1000</f>
        <v>12650.237023060112</v>
      </c>
      <c r="T20" s="28">
        <f>T19+S20</f>
        <v>77918.714560439097</v>
      </c>
      <c r="U20" s="36">
        <f>N21-N20</f>
        <v>1172.5786449237057</v>
      </c>
      <c r="V20" s="36">
        <f>$K$8</f>
        <v>85361.006054309328</v>
      </c>
      <c r="W20" s="38">
        <f>W19+V20</f>
        <v>341444.02421723731</v>
      </c>
    </row>
    <row r="21" spans="1:23" x14ac:dyDescent="0.35">
      <c r="M21" s="5">
        <v>2032</v>
      </c>
      <c r="N21" s="36">
        <f>N20*(1+'Scenario 2 - LOW'!$C$4)</f>
        <v>118430.44313729358</v>
      </c>
      <c r="O21" s="28">
        <f>O20+U20-S20</f>
        <v>40511.728576854483</v>
      </c>
      <c r="P21" s="35">
        <f>O21/1600000*1000</f>
        <v>25.319830360534052</v>
      </c>
      <c r="Q21" s="11">
        <f>O21*$C$9/$C$16*1000</f>
        <v>53.171643757121508</v>
      </c>
      <c r="R21" s="37">
        <f>Q21*$C$10</f>
        <v>22.332090377991033</v>
      </c>
      <c r="S21" s="28">
        <f>R21*$C$15/1000</f>
        <v>9857.4535828776388</v>
      </c>
      <c r="T21" s="28">
        <f>T20+S21</f>
        <v>87776.16814331674</v>
      </c>
      <c r="U21" s="36">
        <f>N22-N21</f>
        <v>1184.3044313729333</v>
      </c>
      <c r="V21" s="36">
        <f>$K$8</f>
        <v>85361.006054309328</v>
      </c>
      <c r="W21" s="39">
        <f>W20+V21</f>
        <v>426805.03027154662</v>
      </c>
    </row>
    <row r="22" spans="1:23" x14ac:dyDescent="0.35">
      <c r="M22" s="5">
        <v>2033</v>
      </c>
      <c r="N22" s="36">
        <f>N21*(1+'Scenario 2 - LOW'!$C$4)</f>
        <v>119614.74756866651</v>
      </c>
      <c r="O22" s="28"/>
      <c r="P22" s="35"/>
      <c r="Q22" s="11"/>
      <c r="R22" s="37"/>
      <c r="S22" s="28"/>
      <c r="T22" s="28"/>
      <c r="U22" s="36"/>
      <c r="V22" s="36"/>
      <c r="W22" s="38"/>
    </row>
    <row r="23" spans="1:23" x14ac:dyDescent="0.35">
      <c r="M23" s="5">
        <v>2034</v>
      </c>
      <c r="N23" s="36">
        <f>N22*(1+'Scenario 2 - LOW'!$C$4)</f>
        <v>120810.89504435318</v>
      </c>
      <c r="O23" s="28"/>
      <c r="P23" s="35"/>
      <c r="Q23" s="11"/>
      <c r="R23" s="37"/>
      <c r="S23" s="28"/>
      <c r="T23" s="28"/>
      <c r="U23" s="36"/>
      <c r="V23" s="36"/>
      <c r="W23" s="38"/>
    </row>
    <row r="24" spans="1:23" x14ac:dyDescent="0.35">
      <c r="M24" s="5">
        <v>2035</v>
      </c>
      <c r="N24" s="36">
        <f>N23*(1+'Scenario 2 - LOW'!$C$4)</f>
        <v>122019.00399479672</v>
      </c>
      <c r="O24" s="28"/>
      <c r="P24" s="35"/>
      <c r="Q24" s="11"/>
      <c r="R24" s="37"/>
      <c r="S24" s="28"/>
      <c r="T24" s="28"/>
      <c r="U24" s="36"/>
      <c r="V24" s="36"/>
      <c r="W24" s="38"/>
    </row>
    <row r="25" spans="1:23" x14ac:dyDescent="0.35">
      <c r="M25" s="5">
        <v>2036</v>
      </c>
      <c r="N25" s="36">
        <f>N24*(1+'Scenario 2 - LOW'!$C$4)</f>
        <v>123239.19403474468</v>
      </c>
      <c r="O25" s="28"/>
      <c r="P25" s="35"/>
      <c r="Q25" s="11"/>
      <c r="R25" s="37"/>
      <c r="S25" s="28"/>
      <c r="T25" s="28"/>
      <c r="U25" s="36"/>
      <c r="V25" s="36"/>
      <c r="W25" s="38"/>
    </row>
    <row r="26" spans="1:23" x14ac:dyDescent="0.35">
      <c r="M26" s="5">
        <v>2037</v>
      </c>
      <c r="N26" s="36">
        <f>N25*(1+'Scenario 2 - LOW'!$C$4)</f>
        <v>124471.58597509212</v>
      </c>
      <c r="O26" s="28"/>
      <c r="P26" s="35"/>
      <c r="Q26" s="11"/>
      <c r="R26" s="37"/>
      <c r="S26" s="28"/>
      <c r="T26" s="28"/>
      <c r="U26" s="36"/>
      <c r="V26" s="36"/>
      <c r="W26" s="39"/>
    </row>
    <row r="27" spans="1:23" x14ac:dyDescent="0.35">
      <c r="M27" s="24">
        <v>2038</v>
      </c>
      <c r="N27" s="42">
        <f>N26*(1+'Scenario 2 - LOW'!$C$4)</f>
        <v>125716.30183484305</v>
      </c>
      <c r="O27" s="43"/>
      <c r="P27" s="44"/>
      <c r="Q27" s="61"/>
      <c r="R27" s="45"/>
      <c r="S27" s="43"/>
      <c r="T27" s="43"/>
      <c r="U27" s="42"/>
      <c r="V27" s="42"/>
      <c r="W27" s="41"/>
    </row>
  </sheetData>
  <mergeCells count="10">
    <mergeCell ref="A1:C1"/>
    <mergeCell ref="E1:K1"/>
    <mergeCell ref="M1:W1"/>
    <mergeCell ref="A2:C2"/>
    <mergeCell ref="A3:C3"/>
    <mergeCell ref="N2:O2"/>
    <mergeCell ref="V2:W2"/>
    <mergeCell ref="E2:F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lainer</vt:lpstr>
      <vt:lpstr>Scenario 1 - HIGH</vt:lpstr>
      <vt:lpstr>Scenario 1 - LOW</vt:lpstr>
      <vt:lpstr>Scenario 2 - HIGH</vt:lpstr>
      <vt:lpstr>Scenario 2 - LOW</vt:lpstr>
      <vt:lpstr>Scenario 3 - HIGH</vt:lpstr>
      <vt:lpstr>Scenario 3 - 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Egger | The Ocean Cleanup</dc:creator>
  <cp:lastModifiedBy>Matthias Egger | The Ocean Cleanup</cp:lastModifiedBy>
  <dcterms:created xsi:type="dcterms:W3CDTF">2024-08-23T11:35:28Z</dcterms:created>
  <dcterms:modified xsi:type="dcterms:W3CDTF">2025-02-10T14:32:02Z</dcterms:modified>
</cp:coreProperties>
</file>